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Default Extension="docx" ContentType="application/vnd.openxmlformats-officedocument.wordprocessingml.documen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-90" windowWidth="20115" windowHeight="9285" firstSheet="2" activeTab="8"/>
  </bookViews>
  <sheets>
    <sheet name="Legend1" sheetId="36" r:id="rId1"/>
    <sheet name="1RiskNeutralMinExpectations" sheetId="22" r:id="rId2"/>
    <sheet name="Legend2" sheetId="37" r:id="rId3"/>
    <sheet name="2RiskAverselMinExpt " sheetId="24" r:id="rId4"/>
    <sheet name="Legend3" sheetId="38" r:id="rId5"/>
    <sheet name="3AssetValue" sheetId="35" r:id="rId6"/>
    <sheet name="4TreeAsset" sheetId="31" r:id="rId7"/>
    <sheet name="5TreeOption" sheetId="34" r:id="rId8"/>
    <sheet name="6Fig9" sheetId="33" r:id="rId9"/>
  </sheets>
  <externalReferences>
    <externalReference r:id="rId10"/>
  </externalReferences>
  <definedNames>
    <definedName name="OLE_LINK1" localSheetId="0">Legend1!$B$2</definedName>
    <definedName name="solver_adj" localSheetId="1" hidden="1">'1RiskNeutralMinExpectations'!$J$22</definedName>
    <definedName name="solver_cvg" localSheetId="1" hidden="1">0.0001</definedName>
    <definedName name="solver_drv" localSheetId="1" hidden="1">1</definedName>
    <definedName name="solver_est" localSheetId="1" hidden="1">1</definedName>
    <definedName name="solver_itr" localSheetId="1" hidden="1">100</definedName>
    <definedName name="solver_lin" localSheetId="1" hidden="1">2</definedName>
    <definedName name="solver_neg" localSheetId="1" hidden="1">2</definedName>
    <definedName name="solver_num" localSheetId="1" hidden="1">0</definedName>
    <definedName name="solver_nwt" localSheetId="1" hidden="1">1</definedName>
    <definedName name="solver_opt" localSheetId="1" hidden="1">'1RiskNeutralMinExpectations'!$L$20</definedName>
    <definedName name="solver_pre" localSheetId="1" hidden="1">0.000001</definedName>
    <definedName name="solver_scl" localSheetId="1" hidden="1">2</definedName>
    <definedName name="solver_sho" localSheetId="1" hidden="1">2</definedName>
    <definedName name="solver_tim" localSheetId="1" hidden="1">100</definedName>
    <definedName name="solver_tol" localSheetId="1" hidden="1">0.05</definedName>
    <definedName name="solver_typ" localSheetId="1" hidden="1">3</definedName>
    <definedName name="solver_val" localSheetId="1" hidden="1">250</definedName>
  </definedNames>
  <calcPr calcId="125725"/>
</workbook>
</file>

<file path=xl/calcChain.xml><?xml version="1.0" encoding="utf-8"?>
<calcChain xmlns="http://schemas.openxmlformats.org/spreadsheetml/2006/main">
  <c r="C26" i="24"/>
  <c r="C4" i="35"/>
  <c r="C5"/>
  <c r="C6"/>
  <c r="C7"/>
  <c r="C10"/>
  <c r="C11"/>
  <c r="C13"/>
  <c r="C14"/>
  <c r="C15"/>
  <c r="C18"/>
  <c r="D31"/>
  <c r="C32"/>
  <c r="F4" s="1"/>
  <c r="G7" i="24"/>
  <c r="G8"/>
  <c r="G9"/>
  <c r="G10"/>
  <c r="G11"/>
  <c r="G12"/>
  <c r="G13"/>
  <c r="G14"/>
  <c r="G15"/>
  <c r="G16"/>
  <c r="G17"/>
  <c r="G18"/>
  <c r="G19"/>
  <c r="G20"/>
  <c r="G21"/>
  <c r="G22"/>
  <c r="G23"/>
  <c r="G24"/>
  <c r="G25" s="1"/>
  <c r="G26" s="1"/>
  <c r="G27" s="1"/>
  <c r="G28" s="1"/>
  <c r="G29" s="1"/>
  <c r="G30" s="1"/>
  <c r="G31" s="1"/>
  <c r="G32" s="1"/>
  <c r="G33" s="1"/>
  <c r="G34" s="1"/>
  <c r="G35" s="1"/>
  <c r="G36" s="1"/>
  <c r="G37" s="1"/>
  <c r="G38" s="1"/>
  <c r="G39" s="1"/>
  <c r="G40" s="1"/>
  <c r="G41" s="1"/>
  <c r="G42" s="1"/>
  <c r="J5" i="3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"/>
  <c r="K3"/>
  <c r="L3"/>
  <c r="G5"/>
  <c r="G6" s="1"/>
  <c r="G7" s="1"/>
  <c r="G8" s="1"/>
  <c r="G9" s="1"/>
  <c r="G10" s="1"/>
  <c r="G11" s="1"/>
  <c r="G12" s="1"/>
  <c r="G13" s="1"/>
  <c r="G14" s="1"/>
  <c r="G15" s="1"/>
  <c r="G16" s="1"/>
  <c r="G17" s="1"/>
  <c r="G18" s="1"/>
  <c r="G19" s="1"/>
  <c r="G20" s="1"/>
  <c r="G21" s="1"/>
  <c r="G22" s="1"/>
  <c r="G23" s="1"/>
  <c r="G24" s="1"/>
  <c r="G25" s="1"/>
  <c r="G26" s="1"/>
  <c r="G27" s="1"/>
  <c r="G28" s="1"/>
  <c r="G29" s="1"/>
  <c r="G30" s="1"/>
  <c r="G31" s="1"/>
  <c r="G32" s="1"/>
  <c r="G33" s="1"/>
  <c r="G34" s="1"/>
  <c r="G35" s="1"/>
  <c r="G36" s="1"/>
  <c r="G37" s="1"/>
  <c r="G38" s="1"/>
  <c r="G39" s="1"/>
  <c r="G40" s="1"/>
  <c r="M3"/>
  <c r="J3" s="1"/>
  <c r="J34" i="22"/>
  <c r="J33"/>
  <c r="J23"/>
  <c r="L23"/>
  <c r="L20"/>
  <c r="L22"/>
  <c r="AL81" i="34"/>
  <c r="AK81" s="1"/>
  <c r="AL79"/>
  <c r="AK79" s="1"/>
  <c r="AL77"/>
  <c r="AK77"/>
  <c r="AL75"/>
  <c r="AK75" s="1"/>
  <c r="AL73"/>
  <c r="AK73" s="1"/>
  <c r="AL71"/>
  <c r="AK71" s="1"/>
  <c r="AL69"/>
  <c r="AK69"/>
  <c r="AL67"/>
  <c r="AK67" s="1"/>
  <c r="AL65"/>
  <c r="AK65" s="1"/>
  <c r="AJ66" s="1"/>
  <c r="AL63"/>
  <c r="AK63" s="1"/>
  <c r="AL61"/>
  <c r="AK61"/>
  <c r="AL59"/>
  <c r="AK59" s="1"/>
  <c r="AL57"/>
  <c r="AK57" s="1"/>
  <c r="AL55"/>
  <c r="AK55" s="1"/>
  <c r="AL53"/>
  <c r="AK53"/>
  <c r="AL51"/>
  <c r="AK51" s="1"/>
  <c r="AL49"/>
  <c r="AK49" s="1"/>
  <c r="AJ50" s="1"/>
  <c r="AL47"/>
  <c r="AK47" s="1"/>
  <c r="AL45"/>
  <c r="AK45"/>
  <c r="AL43"/>
  <c r="AK43"/>
  <c r="AL41"/>
  <c r="AK41" s="1"/>
  <c r="AL39"/>
  <c r="AK39" s="1"/>
  <c r="AL37"/>
  <c r="AK37" s="1"/>
  <c r="AL35"/>
  <c r="AK35" s="1"/>
  <c r="AL33"/>
  <c r="AK33" s="1"/>
  <c r="AL31"/>
  <c r="AK31" s="1"/>
  <c r="AL29"/>
  <c r="AK29" s="1"/>
  <c r="AL27"/>
  <c r="AK27" s="1"/>
  <c r="AL25"/>
  <c r="AK25" s="1"/>
  <c r="AL23"/>
  <c r="AK23" s="1"/>
  <c r="AL21"/>
  <c r="AK21" s="1"/>
  <c r="AL19"/>
  <c r="AK19" s="1"/>
  <c r="AL17"/>
  <c r="AK17" s="1"/>
  <c r="AL15"/>
  <c r="AK15" s="1"/>
  <c r="AL13"/>
  <c r="AK13" s="1"/>
  <c r="AL11"/>
  <c r="AK11" s="1"/>
  <c r="AL9"/>
  <c r="AK9" s="1"/>
  <c r="AJ5"/>
  <c r="AI5"/>
  <c r="AI4"/>
  <c r="C19" i="35" l="1"/>
  <c r="C20" s="1"/>
  <c r="C8"/>
  <c r="F5"/>
  <c r="C23"/>
  <c r="H4"/>
  <c r="E4"/>
  <c r="M5"/>
  <c r="F6"/>
  <c r="E5"/>
  <c r="I4"/>
  <c r="K4" s="1"/>
  <c r="H5"/>
  <c r="AI51" i="34"/>
  <c r="AJ10"/>
  <c r="AJ18"/>
  <c r="AJ26"/>
  <c r="AJ34"/>
  <c r="AJ42"/>
  <c r="AJ52"/>
  <c r="AJ68"/>
  <c r="AJ56"/>
  <c r="AJ72"/>
  <c r="AJ14"/>
  <c r="AJ22"/>
  <c r="AJ30"/>
  <c r="AJ38"/>
  <c r="AJ60"/>
  <c r="AJ76"/>
  <c r="T43"/>
  <c r="AJ44"/>
  <c r="AJ48"/>
  <c r="AJ54"/>
  <c r="AJ64"/>
  <c r="AJ70"/>
  <c r="AI71" s="1"/>
  <c r="AJ80"/>
  <c r="AJ58"/>
  <c r="AI59" s="1"/>
  <c r="AJ16"/>
  <c r="AI17" s="1"/>
  <c r="AJ24"/>
  <c r="AI25" s="1"/>
  <c r="AJ32"/>
  <c r="AI33" s="1"/>
  <c r="AJ40"/>
  <c r="AI41" s="1"/>
  <c r="AJ46"/>
  <c r="AI47" s="1"/>
  <c r="AI57"/>
  <c r="AH58" s="1"/>
  <c r="AJ62"/>
  <c r="AI63" s="1"/>
  <c r="AJ78"/>
  <c r="AI79" s="1"/>
  <c r="AI23"/>
  <c r="AH24" s="1"/>
  <c r="AI61"/>
  <c r="AH62" s="1"/>
  <c r="AI77"/>
  <c r="AH78" s="1"/>
  <c r="AI15"/>
  <c r="AH16" s="1"/>
  <c r="AI31"/>
  <c r="AH32" s="1"/>
  <c r="AJ12"/>
  <c r="AI13" s="1"/>
  <c r="AH14" s="1"/>
  <c r="AG15" s="1"/>
  <c r="AJ20"/>
  <c r="AI21" s="1"/>
  <c r="AJ28"/>
  <c r="AI29" s="1"/>
  <c r="AH30" s="1"/>
  <c r="AG31" s="1"/>
  <c r="AJ36"/>
  <c r="AI37" s="1"/>
  <c r="AI45"/>
  <c r="AH46" s="1"/>
  <c r="AI49"/>
  <c r="AH50" s="1"/>
  <c r="AI65"/>
  <c r="AI27"/>
  <c r="AH28" s="1"/>
  <c r="AG29" s="1"/>
  <c r="AF30" s="1"/>
  <c r="AJ74"/>
  <c r="AI75" s="1"/>
  <c r="AH76" s="1"/>
  <c r="AG77" s="1"/>
  <c r="L4" i="35" l="1"/>
  <c r="M6"/>
  <c r="M4"/>
  <c r="F7"/>
  <c r="H6"/>
  <c r="E6"/>
  <c r="I5"/>
  <c r="K5" s="1"/>
  <c r="L5" s="1"/>
  <c r="AI55" i="34"/>
  <c r="AH56" s="1"/>
  <c r="AG57" s="1"/>
  <c r="AI69"/>
  <c r="AH70" s="1"/>
  <c r="AI67"/>
  <c r="AH68" s="1"/>
  <c r="AG69" s="1"/>
  <c r="AH52"/>
  <c r="AI43"/>
  <c r="AH42" s="1"/>
  <c r="AI53"/>
  <c r="AH48"/>
  <c r="AG49" s="1"/>
  <c r="AH18"/>
  <c r="AG19" s="1"/>
  <c r="AI19"/>
  <c r="AH20" s="1"/>
  <c r="AG25"/>
  <c r="AF26" s="1"/>
  <c r="AE27" s="1"/>
  <c r="AD28" s="1"/>
  <c r="AH26"/>
  <c r="AG27" s="1"/>
  <c r="AF28" s="1"/>
  <c r="AE29" s="1"/>
  <c r="AI35"/>
  <c r="AH36" s="1"/>
  <c r="AG47"/>
  <c r="AF48" s="1"/>
  <c r="AI11"/>
  <c r="AH12" s="1"/>
  <c r="AG13" s="1"/>
  <c r="AF14" s="1"/>
  <c r="AH22"/>
  <c r="AG23" s="1"/>
  <c r="AF24" s="1"/>
  <c r="AE25" s="1"/>
  <c r="AD26" s="1"/>
  <c r="AC27" s="1"/>
  <c r="AI39"/>
  <c r="AH40" s="1"/>
  <c r="AH64"/>
  <c r="AH34"/>
  <c r="AG35" s="1"/>
  <c r="AH44"/>
  <c r="AG45" s="1"/>
  <c r="AF46" s="1"/>
  <c r="AE47" s="1"/>
  <c r="AG63"/>
  <c r="AI73"/>
  <c r="AH60"/>
  <c r="AG61" s="1"/>
  <c r="AF62" s="1"/>
  <c r="N5" i="35" l="1"/>
  <c r="O5" s="1"/>
  <c r="F8"/>
  <c r="E7"/>
  <c r="M7"/>
  <c r="H7"/>
  <c r="I6"/>
  <c r="K6" s="1"/>
  <c r="L6" s="1"/>
  <c r="N4"/>
  <c r="O4" s="1"/>
  <c r="AH54" i="34"/>
  <c r="AG55" s="1"/>
  <c r="AH66"/>
  <c r="AG67" s="1"/>
  <c r="AF68" s="1"/>
  <c r="AG33"/>
  <c r="AF34" s="1"/>
  <c r="AG41"/>
  <c r="AG51"/>
  <c r="AH38"/>
  <c r="AG39" s="1"/>
  <c r="AF40" s="1"/>
  <c r="AG17"/>
  <c r="AH74"/>
  <c r="AG75" s="1"/>
  <c r="AF76" s="1"/>
  <c r="AH72"/>
  <c r="AF20"/>
  <c r="AE21" s="1"/>
  <c r="AD22" s="1"/>
  <c r="AC23" s="1"/>
  <c r="AB24" s="1"/>
  <c r="AA25" s="1"/>
  <c r="AF56"/>
  <c r="AG59"/>
  <c r="AG43"/>
  <c r="AF44" s="1"/>
  <c r="AE45" s="1"/>
  <c r="AD46" s="1"/>
  <c r="AG21"/>
  <c r="AF22" s="1"/>
  <c r="AE23" s="1"/>
  <c r="AD24" s="1"/>
  <c r="AC25" s="1"/>
  <c r="AB26" s="1"/>
  <c r="I7" i="35" l="1"/>
  <c r="K7" s="1"/>
  <c r="L7" s="1"/>
  <c r="N6"/>
  <c r="O6" s="1"/>
  <c r="H8"/>
  <c r="E8"/>
  <c r="F9"/>
  <c r="M8"/>
  <c r="AF32" i="34"/>
  <c r="AG53"/>
  <c r="AF54" s="1"/>
  <c r="AE55" s="1"/>
  <c r="AG65"/>
  <c r="AF50"/>
  <c r="AG73"/>
  <c r="AF74" s="1"/>
  <c r="AE75" s="1"/>
  <c r="AG71"/>
  <c r="AF42"/>
  <c r="AE43" s="1"/>
  <c r="AD44" s="1"/>
  <c r="AC45" s="1"/>
  <c r="AF60"/>
  <c r="AE61" s="1"/>
  <c r="AF58"/>
  <c r="AE57" s="1"/>
  <c r="AE33"/>
  <c r="AE31"/>
  <c r="AF18"/>
  <c r="AE19" s="1"/>
  <c r="AD20" s="1"/>
  <c r="AC21" s="1"/>
  <c r="AB22" s="1"/>
  <c r="AA23" s="1"/>
  <c r="Z24" s="1"/>
  <c r="AF16"/>
  <c r="AG37"/>
  <c r="E9" i="35" l="1"/>
  <c r="F10"/>
  <c r="H9"/>
  <c r="M9"/>
  <c r="I8"/>
  <c r="K8" s="1"/>
  <c r="L8" s="1"/>
  <c r="N7"/>
  <c r="O7" s="1"/>
  <c r="AF52" i="34"/>
  <c r="AE53" s="1"/>
  <c r="AE49"/>
  <c r="AF66"/>
  <c r="AE67" s="1"/>
  <c r="AF64"/>
  <c r="AE41"/>
  <c r="AD42" s="1"/>
  <c r="AC43" s="1"/>
  <c r="AB44" s="1"/>
  <c r="AF72"/>
  <c r="AE73" s="1"/>
  <c r="AD74" s="1"/>
  <c r="AF70"/>
  <c r="AF38"/>
  <c r="AE39" s="1"/>
  <c r="AD40" s="1"/>
  <c r="AC41" s="1"/>
  <c r="AB42" s="1"/>
  <c r="AA43" s="1"/>
  <c r="AF36"/>
  <c r="AE17"/>
  <c r="AD18" s="1"/>
  <c r="AC19" s="1"/>
  <c r="AB20" s="1"/>
  <c r="AA21" s="1"/>
  <c r="Z22" s="1"/>
  <c r="Y23" s="1"/>
  <c r="AE15"/>
  <c r="AD16" s="1"/>
  <c r="AC17" s="1"/>
  <c r="AB18" s="1"/>
  <c r="AA19" s="1"/>
  <c r="Z20" s="1"/>
  <c r="Y21" s="1"/>
  <c r="X22" s="1"/>
  <c r="AE59"/>
  <c r="AD60" s="1"/>
  <c r="AD56"/>
  <c r="AD54"/>
  <c r="AD32"/>
  <c r="AD30"/>
  <c r="AD58"/>
  <c r="AC59" s="1"/>
  <c r="I9" i="35" l="1"/>
  <c r="K9" s="1"/>
  <c r="L9" s="1"/>
  <c r="N8"/>
  <c r="O8" s="1"/>
  <c r="F11"/>
  <c r="E10"/>
  <c r="M10"/>
  <c r="H10"/>
  <c r="AE65" i="34"/>
  <c r="AD66" s="1"/>
  <c r="AE63"/>
  <c r="AE51"/>
  <c r="AD52" s="1"/>
  <c r="AC53" s="1"/>
  <c r="AB54" s="1"/>
  <c r="AA55" s="1"/>
  <c r="Z56" s="1"/>
  <c r="AD48"/>
  <c r="AC57"/>
  <c r="AB58" s="1"/>
  <c r="AE71"/>
  <c r="AD72" s="1"/>
  <c r="AC73" s="1"/>
  <c r="AE69"/>
  <c r="AC55"/>
  <c r="AB56" s="1"/>
  <c r="AA57" s="1"/>
  <c r="AC31"/>
  <c r="AC29"/>
  <c r="AE37"/>
  <c r="AD38" s="1"/>
  <c r="AC39" s="1"/>
  <c r="AB40" s="1"/>
  <c r="AA41" s="1"/>
  <c r="Z42" s="1"/>
  <c r="AE35"/>
  <c r="N9" i="35" l="1"/>
  <c r="O9" s="1"/>
  <c r="I10"/>
  <c r="K10" s="1"/>
  <c r="L10" s="1"/>
  <c r="F12"/>
  <c r="H11"/>
  <c r="E11"/>
  <c r="M11"/>
  <c r="AD64" i="34"/>
  <c r="AC65" s="1"/>
  <c r="AD62"/>
  <c r="AD50"/>
  <c r="AC51" s="1"/>
  <c r="AB52" s="1"/>
  <c r="AA53" s="1"/>
  <c r="Z54" s="1"/>
  <c r="Y55" s="1"/>
  <c r="AC47"/>
  <c r="AD70"/>
  <c r="AC71" s="1"/>
  <c r="AB72" s="1"/>
  <c r="AD68"/>
  <c r="AD36"/>
  <c r="AC37" s="1"/>
  <c r="AB38" s="1"/>
  <c r="AA39" s="1"/>
  <c r="Z40" s="1"/>
  <c r="Y41" s="1"/>
  <c r="AD34"/>
  <c r="AB30"/>
  <c r="AB28"/>
  <c r="I11" i="35" l="1"/>
  <c r="K11" s="1"/>
  <c r="L11" s="1"/>
  <c r="F13"/>
  <c r="H12"/>
  <c r="E12"/>
  <c r="M12"/>
  <c r="N10"/>
  <c r="O10" s="1"/>
  <c r="AB46" i="34"/>
  <c r="AC63"/>
  <c r="AB64" s="1"/>
  <c r="AC61"/>
  <c r="AC49"/>
  <c r="AB50" s="1"/>
  <c r="AC69"/>
  <c r="AB70" s="1"/>
  <c r="AA71" s="1"/>
  <c r="AC67"/>
  <c r="AC35"/>
  <c r="AB36" s="1"/>
  <c r="AA37" s="1"/>
  <c r="Z38" s="1"/>
  <c r="Y39" s="1"/>
  <c r="X40" s="1"/>
  <c r="AC33"/>
  <c r="AA51"/>
  <c r="Z52" s="1"/>
  <c r="Y53" s="1"/>
  <c r="X54" s="1"/>
  <c r="AA29"/>
  <c r="AA27"/>
  <c r="N11" i="35" l="1"/>
  <c r="O11" s="1"/>
  <c r="I12"/>
  <c r="K12" s="1"/>
  <c r="L12" s="1"/>
  <c r="E13"/>
  <c r="F14"/>
  <c r="H13"/>
  <c r="M13"/>
  <c r="AB62" i="34"/>
  <c r="AA63" s="1"/>
  <c r="AB60"/>
  <c r="AB48"/>
  <c r="AA49" s="1"/>
  <c r="AA47"/>
  <c r="AA45"/>
  <c r="Z50"/>
  <c r="Y51" s="1"/>
  <c r="X52" s="1"/>
  <c r="W53" s="1"/>
  <c r="Z48"/>
  <c r="AB34"/>
  <c r="AA35" s="1"/>
  <c r="Z36" s="1"/>
  <c r="Y37" s="1"/>
  <c r="X38" s="1"/>
  <c r="W39" s="1"/>
  <c r="AB32"/>
  <c r="Z28"/>
  <c r="Z26"/>
  <c r="AB68"/>
  <c r="AA69" s="1"/>
  <c r="Z70" s="1"/>
  <c r="AB66"/>
  <c r="E14" i="35" l="1"/>
  <c r="F15"/>
  <c r="M14"/>
  <c r="H14"/>
  <c r="I13"/>
  <c r="K13" s="1"/>
  <c r="L13" s="1"/>
  <c r="N12"/>
  <c r="O12" s="1"/>
  <c r="Z46" i="34"/>
  <c r="Z44"/>
  <c r="AA61"/>
  <c r="Z62" s="1"/>
  <c r="AA59"/>
  <c r="AA67"/>
  <c r="Z68" s="1"/>
  <c r="Y69" s="1"/>
  <c r="AA65"/>
  <c r="AA33"/>
  <c r="Z34" s="1"/>
  <c r="Y35" s="1"/>
  <c r="X36" s="1"/>
  <c r="W37" s="1"/>
  <c r="V38" s="1"/>
  <c r="AA31"/>
  <c r="Y49"/>
  <c r="X50" s="1"/>
  <c r="W51" s="1"/>
  <c r="V52" s="1"/>
  <c r="Y47"/>
  <c r="Y27"/>
  <c r="Y25"/>
  <c r="I14" i="35" l="1"/>
  <c r="K14" s="1"/>
  <c r="L14" s="1"/>
  <c r="N13"/>
  <c r="O13" s="1"/>
  <c r="E15"/>
  <c r="F16"/>
  <c r="M15"/>
  <c r="H15"/>
  <c r="Y45" i="34"/>
  <c r="Y43"/>
  <c r="Z60"/>
  <c r="Y61" s="1"/>
  <c r="Z58"/>
  <c r="X26"/>
  <c r="X24"/>
  <c r="Z66"/>
  <c r="Y67" s="1"/>
  <c r="X68" s="1"/>
  <c r="Z64"/>
  <c r="X48"/>
  <c r="W49" s="1"/>
  <c r="V50" s="1"/>
  <c r="U51" s="1"/>
  <c r="X46"/>
  <c r="Z32"/>
  <c r="Y33" s="1"/>
  <c r="X34" s="1"/>
  <c r="W35" s="1"/>
  <c r="V36" s="1"/>
  <c r="U37" s="1"/>
  <c r="Z30"/>
  <c r="N14" i="35" l="1"/>
  <c r="O14" s="1"/>
  <c r="I15"/>
  <c r="K15" s="1"/>
  <c r="L15" s="1"/>
  <c r="E16"/>
  <c r="F17"/>
  <c r="H16"/>
  <c r="M16"/>
  <c r="Y59" i="34"/>
  <c r="X60" s="1"/>
  <c r="Y57"/>
  <c r="X44"/>
  <c r="X42"/>
  <c r="Y31"/>
  <c r="X32" s="1"/>
  <c r="W33" s="1"/>
  <c r="V34" s="1"/>
  <c r="U35" s="1"/>
  <c r="T36" s="1"/>
  <c r="Y29"/>
  <c r="W25"/>
  <c r="W23"/>
  <c r="V24" s="1"/>
  <c r="W47"/>
  <c r="V48" s="1"/>
  <c r="U49" s="1"/>
  <c r="T50" s="1"/>
  <c r="W45"/>
  <c r="Y65"/>
  <c r="X66" s="1"/>
  <c r="W67" s="1"/>
  <c r="Y63"/>
  <c r="I16" i="35" l="1"/>
  <c r="K16" s="1"/>
  <c r="L16" s="1"/>
  <c r="F18"/>
  <c r="C24" s="1"/>
  <c r="E17"/>
  <c r="H17"/>
  <c r="M17"/>
  <c r="N15"/>
  <c r="O15" s="1"/>
  <c r="W43" i="34"/>
  <c r="W41"/>
  <c r="X58"/>
  <c r="W59" s="1"/>
  <c r="X56"/>
  <c r="X64"/>
  <c r="W65" s="1"/>
  <c r="V66" s="1"/>
  <c r="X62"/>
  <c r="V46"/>
  <c r="U47" s="1"/>
  <c r="T48" s="1"/>
  <c r="S49" s="1"/>
  <c r="V44"/>
  <c r="X30"/>
  <c r="W31" s="1"/>
  <c r="V32" s="1"/>
  <c r="U33" s="1"/>
  <c r="T34" s="1"/>
  <c r="S35" s="1"/>
  <c r="X28"/>
  <c r="N16" i="35" l="1"/>
  <c r="O16" s="1"/>
  <c r="F19"/>
  <c r="E18"/>
  <c r="M18"/>
  <c r="H18"/>
  <c r="I17"/>
  <c r="K17" s="1"/>
  <c r="L17" s="1"/>
  <c r="V42" i="34"/>
  <c r="V40"/>
  <c r="W57"/>
  <c r="V58" s="1"/>
  <c r="W55"/>
  <c r="W29"/>
  <c r="V30" s="1"/>
  <c r="U31" s="1"/>
  <c r="T32" s="1"/>
  <c r="S33" s="1"/>
  <c r="R34" s="1"/>
  <c r="W27"/>
  <c r="W63"/>
  <c r="V64" s="1"/>
  <c r="U65" s="1"/>
  <c r="W61"/>
  <c r="U45"/>
  <c r="T46" s="1"/>
  <c r="S47" s="1"/>
  <c r="R48" s="1"/>
  <c r="U43"/>
  <c r="I18" i="35" l="1"/>
  <c r="K18" s="1"/>
  <c r="L18" s="1"/>
  <c r="E19"/>
  <c r="F20"/>
  <c r="H19"/>
  <c r="M19"/>
  <c r="N17"/>
  <c r="O17" s="1"/>
  <c r="V56" i="34"/>
  <c r="U57" s="1"/>
  <c r="V54"/>
  <c r="U41"/>
  <c r="U39"/>
  <c r="V28"/>
  <c r="U29" s="1"/>
  <c r="T30" s="1"/>
  <c r="S31" s="1"/>
  <c r="R32" s="1"/>
  <c r="Q33" s="1"/>
  <c r="V26"/>
  <c r="T44"/>
  <c r="S45" s="1"/>
  <c r="R46" s="1"/>
  <c r="Q47" s="1"/>
  <c r="T42"/>
  <c r="V62"/>
  <c r="U63" s="1"/>
  <c r="T64" s="1"/>
  <c r="V60"/>
  <c r="N18" i="35" l="1"/>
  <c r="O18" s="1"/>
  <c r="I19"/>
  <c r="K19" s="1"/>
  <c r="L19" s="1"/>
  <c r="E20"/>
  <c r="F21"/>
  <c r="M20"/>
  <c r="H20"/>
  <c r="U55" i="34"/>
  <c r="T56" s="1"/>
  <c r="U53"/>
  <c r="T40"/>
  <c r="S41" s="1"/>
  <c r="T38"/>
  <c r="S43"/>
  <c r="R44" s="1"/>
  <c r="Q45" s="1"/>
  <c r="P46" s="1"/>
  <c r="U61"/>
  <c r="T62" s="1"/>
  <c r="S63" s="1"/>
  <c r="U59"/>
  <c r="U27"/>
  <c r="T28" s="1"/>
  <c r="S29" s="1"/>
  <c r="R30" s="1"/>
  <c r="Q31" s="1"/>
  <c r="P32" s="1"/>
  <c r="U25"/>
  <c r="I20" i="35" l="1"/>
  <c r="K20" s="1"/>
  <c r="L20" s="1"/>
  <c r="E21"/>
  <c r="F22"/>
  <c r="M21"/>
  <c r="H21"/>
  <c r="N19"/>
  <c r="O19" s="1"/>
  <c r="S39" i="34"/>
  <c r="S37"/>
  <c r="T54"/>
  <c r="S55" s="1"/>
  <c r="T52"/>
  <c r="T26"/>
  <c r="S27" s="1"/>
  <c r="R28" s="1"/>
  <c r="Q29" s="1"/>
  <c r="P30" s="1"/>
  <c r="O31" s="1"/>
  <c r="T60"/>
  <c r="S61" s="1"/>
  <c r="R62" s="1"/>
  <c r="T58"/>
  <c r="R42"/>
  <c r="Q43" s="1"/>
  <c r="P44" s="1"/>
  <c r="O45" s="1"/>
  <c r="R40"/>
  <c r="N20" i="35" l="1"/>
  <c r="O20" s="1"/>
  <c r="I21"/>
  <c r="K21" s="1"/>
  <c r="L21" s="1"/>
  <c r="E22"/>
  <c r="F23"/>
  <c r="H22"/>
  <c r="M22"/>
  <c r="S53" i="34"/>
  <c r="R54" s="1"/>
  <c r="S51"/>
  <c r="R38"/>
  <c r="Q39" s="1"/>
  <c r="R36"/>
  <c r="Q41"/>
  <c r="P42" s="1"/>
  <c r="O43" s="1"/>
  <c r="N44" s="1"/>
  <c r="S59"/>
  <c r="R60" s="1"/>
  <c r="Q61" s="1"/>
  <c r="S57"/>
  <c r="I22" i="35" l="1"/>
  <c r="K22" s="1"/>
  <c r="L22" s="1"/>
  <c r="F24"/>
  <c r="E23"/>
  <c r="M23"/>
  <c r="H23"/>
  <c r="N21"/>
  <c r="O21" s="1"/>
  <c r="R52" i="34"/>
  <c r="Q53" s="1"/>
  <c r="R50"/>
  <c r="Q37"/>
  <c r="P38" s="1"/>
  <c r="Q35"/>
  <c r="P40"/>
  <c r="O41" s="1"/>
  <c r="N42" s="1"/>
  <c r="M43" s="1"/>
  <c r="R58"/>
  <c r="Q59" s="1"/>
  <c r="P60" s="1"/>
  <c r="R56"/>
  <c r="N22" i="35" l="1"/>
  <c r="O22" s="1"/>
  <c r="F25"/>
  <c r="E24"/>
  <c r="H24"/>
  <c r="M24"/>
  <c r="I23"/>
  <c r="K23" s="1"/>
  <c r="L23" s="1"/>
  <c r="P36" i="34"/>
  <c r="P34"/>
  <c r="Q51"/>
  <c r="P52" s="1"/>
  <c r="Q49"/>
  <c r="Q57"/>
  <c r="P58" s="1"/>
  <c r="O59" s="1"/>
  <c r="Q55"/>
  <c r="O39"/>
  <c r="N40" s="1"/>
  <c r="M41" s="1"/>
  <c r="L42" s="1"/>
  <c r="O37"/>
  <c r="N23" i="35" l="1"/>
  <c r="O23" s="1"/>
  <c r="E25"/>
  <c r="C25" s="1"/>
  <c r="F26"/>
  <c r="M25"/>
  <c r="H25"/>
  <c r="I24"/>
  <c r="K24" s="1"/>
  <c r="L24" s="1"/>
  <c r="P50" i="34"/>
  <c r="O51" s="1"/>
  <c r="P48"/>
  <c r="O35"/>
  <c r="O33"/>
  <c r="P56"/>
  <c r="O57" s="1"/>
  <c r="N58" s="1"/>
  <c r="P54"/>
  <c r="N38"/>
  <c r="M39" s="1"/>
  <c r="L40" s="1"/>
  <c r="K41" s="1"/>
  <c r="N36"/>
  <c r="I25" i="35" l="1"/>
  <c r="K25" s="1"/>
  <c r="L25" s="1"/>
  <c r="N24"/>
  <c r="O24" s="1"/>
  <c r="E26"/>
  <c r="F27"/>
  <c r="M26"/>
  <c r="H26"/>
  <c r="O49" i="34"/>
  <c r="N50" s="1"/>
  <c r="O47"/>
  <c r="N34"/>
  <c r="N32"/>
  <c r="M33" s="1"/>
  <c r="M37"/>
  <c r="L38" s="1"/>
  <c r="K39" s="1"/>
  <c r="J40" s="1"/>
  <c r="M35"/>
  <c r="O55"/>
  <c r="N56" s="1"/>
  <c r="M57" s="1"/>
  <c r="O53"/>
  <c r="N25" i="35" l="1"/>
  <c r="O25" s="1"/>
  <c r="I26"/>
  <c r="K26" s="1"/>
  <c r="L26" s="1"/>
  <c r="E27"/>
  <c r="F28"/>
  <c r="H27"/>
  <c r="M27"/>
  <c r="N48" i="34"/>
  <c r="M49" s="1"/>
  <c r="N46"/>
  <c r="L36"/>
  <c r="K37" s="1"/>
  <c r="J38" s="1"/>
  <c r="I39" s="1"/>
  <c r="L34"/>
  <c r="N54"/>
  <c r="M55" s="1"/>
  <c r="L56" s="1"/>
  <c r="N52"/>
  <c r="I27" i="35" l="1"/>
  <c r="K27" s="1"/>
  <c r="L27" s="1"/>
  <c r="E28"/>
  <c r="F29"/>
  <c r="H28"/>
  <c r="M28"/>
  <c r="N26"/>
  <c r="O26" s="1"/>
  <c r="M47" i="34"/>
  <c r="L48" s="1"/>
  <c r="M45"/>
  <c r="M53"/>
  <c r="L54" s="1"/>
  <c r="K55" s="1"/>
  <c r="M51"/>
  <c r="K35"/>
  <c r="J36" s="1"/>
  <c r="I37" s="1"/>
  <c r="H38" s="1"/>
  <c r="N27" i="35" l="1"/>
  <c r="O27" s="1"/>
  <c r="I28"/>
  <c r="K28" s="1"/>
  <c r="L28" s="1"/>
  <c r="E29"/>
  <c r="F30"/>
  <c r="M29"/>
  <c r="H29"/>
  <c r="L46" i="34"/>
  <c r="K47" s="1"/>
  <c r="L44"/>
  <c r="L52"/>
  <c r="K53" s="1"/>
  <c r="J54" s="1"/>
  <c r="L50"/>
  <c r="I29" i="35" l="1"/>
  <c r="K29" s="1"/>
  <c r="L29" s="1"/>
  <c r="E30"/>
  <c r="F31"/>
  <c r="M30"/>
  <c r="H30"/>
  <c r="N28"/>
  <c r="O28" s="1"/>
  <c r="K45" i="34"/>
  <c r="J46" s="1"/>
  <c r="K43"/>
  <c r="K51"/>
  <c r="J52" s="1"/>
  <c r="I53" s="1"/>
  <c r="K49"/>
  <c r="N29" i="35" l="1"/>
  <c r="O29" s="1"/>
  <c r="I30"/>
  <c r="K30" s="1"/>
  <c r="L30" s="1"/>
  <c r="E31"/>
  <c r="F32"/>
  <c r="H31"/>
  <c r="M31"/>
  <c r="J44" i="34"/>
  <c r="I45" s="1"/>
  <c r="J42"/>
  <c r="J50"/>
  <c r="I51" s="1"/>
  <c r="H52" s="1"/>
  <c r="J48"/>
  <c r="I31" i="35" l="1"/>
  <c r="K31" s="1"/>
  <c r="L31" s="1"/>
  <c r="E32"/>
  <c r="F33"/>
  <c r="M32"/>
  <c r="H32"/>
  <c r="N30"/>
  <c r="O30" s="1"/>
  <c r="I43" i="34"/>
  <c r="H44" s="1"/>
  <c r="I41"/>
  <c r="I49"/>
  <c r="H50" s="1"/>
  <c r="G51" s="1"/>
  <c r="I47"/>
  <c r="N31" i="35" l="1"/>
  <c r="O31" s="1"/>
  <c r="I32"/>
  <c r="K32" s="1"/>
  <c r="L32" s="1"/>
  <c r="E33"/>
  <c r="F34"/>
  <c r="H33"/>
  <c r="M33"/>
  <c r="H42" i="34"/>
  <c r="G43" s="1"/>
  <c r="H40"/>
  <c r="H48"/>
  <c r="G49" s="1"/>
  <c r="F50" s="1"/>
  <c r="H46"/>
  <c r="I33" i="35" l="1"/>
  <c r="K33" s="1"/>
  <c r="L33" s="1"/>
  <c r="E34"/>
  <c r="F35"/>
  <c r="H34"/>
  <c r="M34"/>
  <c r="N32"/>
  <c r="O32" s="1"/>
  <c r="G41" i="34"/>
  <c r="F42" s="1"/>
  <c r="G39"/>
  <c r="G47"/>
  <c r="F48" s="1"/>
  <c r="E49" s="1"/>
  <c r="G45"/>
  <c r="E35" i="35" l="1"/>
  <c r="F36"/>
  <c r="M35"/>
  <c r="H35"/>
  <c r="N33"/>
  <c r="O33" s="1"/>
  <c r="I34"/>
  <c r="K34" s="1"/>
  <c r="L34" s="1"/>
  <c r="F40" i="34"/>
  <c r="E41" s="1"/>
  <c r="F46"/>
  <c r="E47" s="1"/>
  <c r="D48" s="1"/>
  <c r="F44"/>
  <c r="I35" i="35" l="1"/>
  <c r="K35" s="1"/>
  <c r="L35" s="1"/>
  <c r="E36"/>
  <c r="F37"/>
  <c r="M36"/>
  <c r="H36"/>
  <c r="N34"/>
  <c r="O34" s="1"/>
  <c r="E45" i="34"/>
  <c r="D46" s="1"/>
  <c r="C47" s="1"/>
  <c r="E43"/>
  <c r="E37" i="35" l="1"/>
  <c r="F38"/>
  <c r="H37"/>
  <c r="M37"/>
  <c r="N35"/>
  <c r="O35" s="1"/>
  <c r="I36"/>
  <c r="K36" s="1"/>
  <c r="L36" s="1"/>
  <c r="D44" i="34"/>
  <c r="C45" s="1"/>
  <c r="B46" s="1"/>
  <c r="D42"/>
  <c r="I37" i="35" l="1"/>
  <c r="K37" s="1"/>
  <c r="L37" s="1"/>
  <c r="E38"/>
  <c r="F39"/>
  <c r="H38"/>
  <c r="M38"/>
  <c r="N36"/>
  <c r="O36" s="1"/>
  <c r="C43" i="34"/>
  <c r="B44" s="1"/>
  <c r="A45" s="1"/>
  <c r="J17" i="33"/>
  <c r="K16"/>
  <c r="J16"/>
  <c r="K15"/>
  <c r="J15"/>
  <c r="C14"/>
  <c r="J13"/>
  <c r="J12"/>
  <c r="C12"/>
  <c r="B12"/>
  <c r="J11"/>
  <c r="C11"/>
  <c r="B11"/>
  <c r="J10"/>
  <c r="C10"/>
  <c r="B10"/>
  <c r="J9"/>
  <c r="B9"/>
  <c r="J8"/>
  <c r="J6"/>
  <c r="E6"/>
  <c r="D6"/>
  <c r="C6"/>
  <c r="B6"/>
  <c r="J5"/>
  <c r="E5"/>
  <c r="D5"/>
  <c r="C5"/>
  <c r="B5"/>
  <c r="J4"/>
  <c r="E4"/>
  <c r="D4"/>
  <c r="C4"/>
  <c r="B4"/>
  <c r="D3"/>
  <c r="B3"/>
  <c r="D33" i="24"/>
  <c r="C34"/>
  <c r="F6" s="1"/>
  <c r="C13"/>
  <c r="C12"/>
  <c r="C9"/>
  <c r="C8"/>
  <c r="C7"/>
  <c r="C6"/>
  <c r="O41" i="22"/>
  <c r="O40"/>
  <c r="O39"/>
  <c r="O38"/>
  <c r="O37"/>
  <c r="O36"/>
  <c r="O35"/>
  <c r="O34"/>
  <c r="O33"/>
  <c r="O32"/>
  <c r="O31"/>
  <c r="O30"/>
  <c r="O29"/>
  <c r="O28"/>
  <c r="O27"/>
  <c r="O26"/>
  <c r="O25"/>
  <c r="O24"/>
  <c r="O23"/>
  <c r="O22"/>
  <c r="O21"/>
  <c r="O20"/>
  <c r="O19"/>
  <c r="O18"/>
  <c r="O17"/>
  <c r="O16"/>
  <c r="O15"/>
  <c r="O14"/>
  <c r="O13"/>
  <c r="O12"/>
  <c r="O11"/>
  <c r="O10"/>
  <c r="O9"/>
  <c r="O8"/>
  <c r="O7"/>
  <c r="O6"/>
  <c r="O5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L12"/>
  <c r="J18"/>
  <c r="J12"/>
  <c r="J7"/>
  <c r="J21"/>
  <c r="J26" s="1"/>
  <c r="J28" s="1"/>
  <c r="E6" i="24" l="1"/>
  <c r="F7"/>
  <c r="E39" i="35"/>
  <c r="F40"/>
  <c r="M39"/>
  <c r="H39"/>
  <c r="N37"/>
  <c r="O37" s="1"/>
  <c r="I38"/>
  <c r="K38" s="1"/>
  <c r="L38" s="1"/>
  <c r="K24" i="33"/>
  <c r="C15" i="24"/>
  <c r="K8" i="33"/>
  <c r="K10"/>
  <c r="K4"/>
  <c r="J19" i="22"/>
  <c r="J24"/>
  <c r="F8" i="24" l="1"/>
  <c r="E7"/>
  <c r="I39" i="35"/>
  <c r="K39" s="1"/>
  <c r="L39" s="1"/>
  <c r="E40"/>
  <c r="M40"/>
  <c r="H40"/>
  <c r="N38"/>
  <c r="O38" s="1"/>
  <c r="K5" i="33"/>
  <c r="J27" i="22"/>
  <c r="K6" i="33"/>
  <c r="C20" i="24"/>
  <c r="C25" s="1"/>
  <c r="C10"/>
  <c r="F9" l="1"/>
  <c r="E8"/>
  <c r="C15" i="33"/>
  <c r="L15"/>
  <c r="N39" i="35"/>
  <c r="O39" s="1"/>
  <c r="I40"/>
  <c r="K40" s="1"/>
  <c r="C16" i="24"/>
  <c r="K9" i="33"/>
  <c r="B31" i="31"/>
  <c r="Q17" i="22"/>
  <c r="R17" s="1"/>
  <c r="Q14"/>
  <c r="R14" s="1"/>
  <c r="J29"/>
  <c r="Q35" s="1"/>
  <c r="R35" s="1"/>
  <c r="Q25"/>
  <c r="R25" s="1"/>
  <c r="Q29"/>
  <c r="R29" s="1"/>
  <c r="Q34"/>
  <c r="R34" s="1"/>
  <c r="L40" i="35" l="1"/>
  <c r="L41" s="1"/>
  <c r="L42" s="1"/>
  <c r="K41"/>
  <c r="F10" i="24"/>
  <c r="E9"/>
  <c r="N40" i="35"/>
  <c r="Q28" i="22"/>
  <c r="R28" s="1"/>
  <c r="Q21"/>
  <c r="R21" s="1"/>
  <c r="Q23"/>
  <c r="R23" s="1"/>
  <c r="Q19"/>
  <c r="R19" s="1"/>
  <c r="B32" i="31"/>
  <c r="K11" i="33"/>
  <c r="C17" i="24"/>
  <c r="H6" s="1"/>
  <c r="I6" s="1"/>
  <c r="Q16" i="22"/>
  <c r="R16" s="1"/>
  <c r="Q24"/>
  <c r="R24" s="1"/>
  <c r="Q30"/>
  <c r="R30" s="1"/>
  <c r="Q9"/>
  <c r="R9" s="1"/>
  <c r="Q37"/>
  <c r="R37" s="1"/>
  <c r="Q15"/>
  <c r="R15" s="1"/>
  <c r="Q36"/>
  <c r="R36" s="1"/>
  <c r="Q10"/>
  <c r="R10" s="1"/>
  <c r="Q26"/>
  <c r="R26" s="1"/>
  <c r="Q32"/>
  <c r="R32" s="1"/>
  <c r="Q18"/>
  <c r="R18" s="1"/>
  <c r="Q20"/>
  <c r="R20" s="1"/>
  <c r="Q38"/>
  <c r="R38" s="1"/>
  <c r="Q33"/>
  <c r="R33" s="1"/>
  <c r="Q22"/>
  <c r="R22" s="1"/>
  <c r="Q39"/>
  <c r="R39" s="1"/>
  <c r="Q12"/>
  <c r="R12" s="1"/>
  <c r="Q41"/>
  <c r="R41" s="1"/>
  <c r="Q31"/>
  <c r="R31" s="1"/>
  <c r="Q27"/>
  <c r="R27" s="1"/>
  <c r="J30"/>
  <c r="Q8"/>
  <c r="R8" s="1"/>
  <c r="Q11"/>
  <c r="R11" s="1"/>
  <c r="Q7"/>
  <c r="R7" s="1"/>
  <c r="Q13"/>
  <c r="R13" s="1"/>
  <c r="Q5"/>
  <c r="R5" s="1"/>
  <c r="Q6"/>
  <c r="R6" s="1"/>
  <c r="F11" i="24" l="1"/>
  <c r="E10"/>
  <c r="H10"/>
  <c r="I10" s="1"/>
  <c r="H9"/>
  <c r="I9" s="1"/>
  <c r="H8"/>
  <c r="I8" s="1"/>
  <c r="H7"/>
  <c r="I7" s="1"/>
  <c r="N41" i="35"/>
  <c r="O40"/>
  <c r="O41" s="1"/>
  <c r="O42" s="1"/>
  <c r="J31" i="22"/>
  <c r="U33" s="1"/>
  <c r="U21"/>
  <c r="U25"/>
  <c r="K12" i="33"/>
  <c r="U32" i="22"/>
  <c r="U36"/>
  <c r="U8"/>
  <c r="U16"/>
  <c r="U20"/>
  <c r="U24"/>
  <c r="U27"/>
  <c r="U31"/>
  <c r="U35"/>
  <c r="U39"/>
  <c r="U7"/>
  <c r="U11"/>
  <c r="U15"/>
  <c r="U19"/>
  <c r="U23"/>
  <c r="U26"/>
  <c r="U30"/>
  <c r="U34"/>
  <c r="U38"/>
  <c r="U6"/>
  <c r="U10"/>
  <c r="U14"/>
  <c r="U18"/>
  <c r="U22"/>
  <c r="U5"/>
  <c r="C21" i="24"/>
  <c r="F12" l="1"/>
  <c r="E11"/>
  <c r="H11"/>
  <c r="I11" s="1"/>
  <c r="U37" i="22"/>
  <c r="U12"/>
  <c r="U28"/>
  <c r="U17"/>
  <c r="U40"/>
  <c r="U41"/>
  <c r="U9"/>
  <c r="U29"/>
  <c r="U13"/>
  <c r="C22" i="24"/>
  <c r="L12" i="33"/>
  <c r="K13"/>
  <c r="F13" i="24" l="1"/>
  <c r="E12"/>
  <c r="H12"/>
  <c r="I12" s="1"/>
  <c r="L13" i="33"/>
  <c r="B38" i="31"/>
  <c r="B36"/>
  <c r="C35" s="1"/>
  <c r="D34" s="1"/>
  <c r="E33" s="1"/>
  <c r="F32" s="1"/>
  <c r="G31" s="1"/>
  <c r="H30" s="1"/>
  <c r="I29" s="1"/>
  <c r="J28" s="1"/>
  <c r="F14" i="24" l="1"/>
  <c r="E13"/>
  <c r="H13"/>
  <c r="I13" s="1"/>
  <c r="K27" i="31"/>
  <c r="L26" s="1"/>
  <c r="M25" s="1"/>
  <c r="N24" s="1"/>
  <c r="O23" s="1"/>
  <c r="P22" s="1"/>
  <c r="Q21" s="1"/>
  <c r="R20" s="1"/>
  <c r="S19" s="1"/>
  <c r="T18" s="1"/>
  <c r="U17" s="1"/>
  <c r="V16" s="1"/>
  <c r="W15" s="1"/>
  <c r="X14" s="1"/>
  <c r="Y13" s="1"/>
  <c r="Z12" s="1"/>
  <c r="AA11" s="1"/>
  <c r="AB10" s="1"/>
  <c r="AC9" s="1"/>
  <c r="AD8" s="1"/>
  <c r="AE7" s="1"/>
  <c r="AF6" s="1"/>
  <c r="AG5" s="1"/>
  <c r="AH4" s="1"/>
  <c r="AI3" s="1"/>
  <c r="AJ2" s="1"/>
  <c r="AK1" s="1"/>
  <c r="C37"/>
  <c r="D36" s="1"/>
  <c r="E35" s="1"/>
  <c r="F34" s="1"/>
  <c r="G33" s="1"/>
  <c r="H32" s="1"/>
  <c r="I31" s="1"/>
  <c r="J30" s="1"/>
  <c r="K29" s="1"/>
  <c r="L28" s="1"/>
  <c r="M27" s="1"/>
  <c r="N26" s="1"/>
  <c r="O25" s="1"/>
  <c r="P24" s="1"/>
  <c r="Q23" s="1"/>
  <c r="R22" s="1"/>
  <c r="S21" s="1"/>
  <c r="T20" s="1"/>
  <c r="U19" s="1"/>
  <c r="V18" s="1"/>
  <c r="W17" s="1"/>
  <c r="X16" s="1"/>
  <c r="Y15" s="1"/>
  <c r="Z14" s="1"/>
  <c r="AA13" s="1"/>
  <c r="AB12" s="1"/>
  <c r="AC11" s="1"/>
  <c r="AD10" s="1"/>
  <c r="AE9" s="1"/>
  <c r="AF8" s="1"/>
  <c r="AG7" s="1"/>
  <c r="AH6" s="1"/>
  <c r="AI5" s="1"/>
  <c r="AJ4" s="1"/>
  <c r="AK3" s="1"/>
  <c r="C39"/>
  <c r="F15" i="24" l="1"/>
  <c r="E14"/>
  <c r="H14"/>
  <c r="I14" s="1"/>
  <c r="D40" i="31"/>
  <c r="E41" s="1"/>
  <c r="F42" s="1"/>
  <c r="G43" s="1"/>
  <c r="H44" s="1"/>
  <c r="I45" s="1"/>
  <c r="J46" s="1"/>
  <c r="K47" s="1"/>
  <c r="L48" s="1"/>
  <c r="M49" s="1"/>
  <c r="N50" s="1"/>
  <c r="O51" s="1"/>
  <c r="P52" s="1"/>
  <c r="Q53" s="1"/>
  <c r="R54" s="1"/>
  <c r="S55" s="1"/>
  <c r="T56" s="1"/>
  <c r="U57" s="1"/>
  <c r="V58" s="1"/>
  <c r="W59" s="1"/>
  <c r="X60" s="1"/>
  <c r="Y61" s="1"/>
  <c r="Z62" s="1"/>
  <c r="AA63" s="1"/>
  <c r="AB64" s="1"/>
  <c r="AC65" s="1"/>
  <c r="AD66" s="1"/>
  <c r="AE67" s="1"/>
  <c r="AF68" s="1"/>
  <c r="AG69" s="1"/>
  <c r="AH70" s="1"/>
  <c r="AI71" s="1"/>
  <c r="AJ72" s="1"/>
  <c r="AK73" s="1"/>
  <c r="D38"/>
  <c r="F16" i="24" l="1"/>
  <c r="E15"/>
  <c r="H15"/>
  <c r="I15" s="1"/>
  <c r="E39" i="31"/>
  <c r="E37"/>
  <c r="F36" s="1"/>
  <c r="G35" s="1"/>
  <c r="H34" s="1"/>
  <c r="I33" s="1"/>
  <c r="J32" s="1"/>
  <c r="K31" s="1"/>
  <c r="L30" s="1"/>
  <c r="M29" s="1"/>
  <c r="N28" s="1"/>
  <c r="O27" s="1"/>
  <c r="P26" s="1"/>
  <c r="Q25" s="1"/>
  <c r="R24" s="1"/>
  <c r="S23" s="1"/>
  <c r="T22" s="1"/>
  <c r="U21" s="1"/>
  <c r="V20" s="1"/>
  <c r="W19" s="1"/>
  <c r="X18" s="1"/>
  <c r="Y17" s="1"/>
  <c r="Z16" s="1"/>
  <c r="AA15" s="1"/>
  <c r="AB14" s="1"/>
  <c r="AC13" s="1"/>
  <c r="AD12" s="1"/>
  <c r="AE11" s="1"/>
  <c r="AF10" s="1"/>
  <c r="AG9" s="1"/>
  <c r="AH8" s="1"/>
  <c r="AI7" s="1"/>
  <c r="AJ6" s="1"/>
  <c r="AK5" s="1"/>
  <c r="F17" i="24" l="1"/>
  <c r="E16"/>
  <c r="H16"/>
  <c r="I16" s="1"/>
  <c r="F40" i="31"/>
  <c r="G41" s="1"/>
  <c r="H42" s="1"/>
  <c r="I43" s="1"/>
  <c r="J44" s="1"/>
  <c r="K45" s="1"/>
  <c r="L46" s="1"/>
  <c r="M47" s="1"/>
  <c r="N48" s="1"/>
  <c r="O49" s="1"/>
  <c r="P50" s="1"/>
  <c r="Q51" s="1"/>
  <c r="R52" s="1"/>
  <c r="S53" s="1"/>
  <c r="T54" s="1"/>
  <c r="U55" s="1"/>
  <c r="V56" s="1"/>
  <c r="W57" s="1"/>
  <c r="X58" s="1"/>
  <c r="Y59" s="1"/>
  <c r="Z60" s="1"/>
  <c r="AA61" s="1"/>
  <c r="AB62" s="1"/>
  <c r="AC63" s="1"/>
  <c r="AD64" s="1"/>
  <c r="AE65" s="1"/>
  <c r="AF66" s="1"/>
  <c r="AG67" s="1"/>
  <c r="AH68" s="1"/>
  <c r="AI69" s="1"/>
  <c r="AJ70" s="1"/>
  <c r="AK71" s="1"/>
  <c r="F38"/>
  <c r="F18" i="24" l="1"/>
  <c r="E17"/>
  <c r="H17"/>
  <c r="I17" s="1"/>
  <c r="G39" i="31"/>
  <c r="G37"/>
  <c r="H36" s="1"/>
  <c r="I35" s="1"/>
  <c r="J34" s="1"/>
  <c r="K33" s="1"/>
  <c r="L32" s="1"/>
  <c r="M31" s="1"/>
  <c r="N30" s="1"/>
  <c r="O29" s="1"/>
  <c r="P28" s="1"/>
  <c r="Q27" s="1"/>
  <c r="R26" s="1"/>
  <c r="S25" s="1"/>
  <c r="T24" s="1"/>
  <c r="U23" s="1"/>
  <c r="V22" s="1"/>
  <c r="W21" s="1"/>
  <c r="X20" s="1"/>
  <c r="Y19" s="1"/>
  <c r="Z18" s="1"/>
  <c r="AA17" s="1"/>
  <c r="AB16" s="1"/>
  <c r="AC15" s="1"/>
  <c r="AD14" s="1"/>
  <c r="AE13" s="1"/>
  <c r="AF12" s="1"/>
  <c r="AG11" s="1"/>
  <c r="AH10" s="1"/>
  <c r="AI9" s="1"/>
  <c r="AJ8" s="1"/>
  <c r="AK7" s="1"/>
  <c r="F19" i="24" l="1"/>
  <c r="E18"/>
  <c r="H18"/>
  <c r="I18" s="1"/>
  <c r="H40" i="31"/>
  <c r="I41" s="1"/>
  <c r="J42" s="1"/>
  <c r="K43" s="1"/>
  <c r="L44" s="1"/>
  <c r="M45" s="1"/>
  <c r="N46" s="1"/>
  <c r="O47" s="1"/>
  <c r="P48" s="1"/>
  <c r="Q49" s="1"/>
  <c r="R50" s="1"/>
  <c r="S51" s="1"/>
  <c r="T52" s="1"/>
  <c r="U53" s="1"/>
  <c r="V54" s="1"/>
  <c r="W55" s="1"/>
  <c r="X56" s="1"/>
  <c r="Y57" s="1"/>
  <c r="Z58" s="1"/>
  <c r="AA59" s="1"/>
  <c r="AB60" s="1"/>
  <c r="AC61" s="1"/>
  <c r="AD62" s="1"/>
  <c r="AE63" s="1"/>
  <c r="AF64" s="1"/>
  <c r="AG65" s="1"/>
  <c r="AH66" s="1"/>
  <c r="AI67" s="1"/>
  <c r="AJ68" s="1"/>
  <c r="AK69" s="1"/>
  <c r="H38"/>
  <c r="F20" i="24" l="1"/>
  <c r="E19"/>
  <c r="H19"/>
  <c r="I19" s="1"/>
  <c r="I39" i="31"/>
  <c r="I37"/>
  <c r="J36" s="1"/>
  <c r="K35" s="1"/>
  <c r="L34" s="1"/>
  <c r="M33" s="1"/>
  <c r="N32" s="1"/>
  <c r="O31" s="1"/>
  <c r="P30" s="1"/>
  <c r="Q29" s="1"/>
  <c r="R28" s="1"/>
  <c r="S27" s="1"/>
  <c r="T26" s="1"/>
  <c r="U25" s="1"/>
  <c r="V24" s="1"/>
  <c r="W23" s="1"/>
  <c r="X22" s="1"/>
  <c r="Y21" s="1"/>
  <c r="Z20" s="1"/>
  <c r="AA19" s="1"/>
  <c r="AB18" s="1"/>
  <c r="AC17" s="1"/>
  <c r="AD16" s="1"/>
  <c r="AE15" s="1"/>
  <c r="AF14" s="1"/>
  <c r="AG13" s="1"/>
  <c r="AH12" s="1"/>
  <c r="AI11" s="1"/>
  <c r="AJ10" s="1"/>
  <c r="AK9" s="1"/>
  <c r="F21" i="24" l="1"/>
  <c r="E20"/>
  <c r="L16" i="33"/>
  <c r="H20" i="24"/>
  <c r="I20" s="1"/>
  <c r="J40" i="31"/>
  <c r="K41" s="1"/>
  <c r="L42" s="1"/>
  <c r="M43" s="1"/>
  <c r="N44" s="1"/>
  <c r="O45" s="1"/>
  <c r="P46" s="1"/>
  <c r="Q47" s="1"/>
  <c r="R48" s="1"/>
  <c r="S49" s="1"/>
  <c r="T50" s="1"/>
  <c r="U51" s="1"/>
  <c r="V52" s="1"/>
  <c r="W53" s="1"/>
  <c r="X54" s="1"/>
  <c r="Y55" s="1"/>
  <c r="Z56" s="1"/>
  <c r="AA57" s="1"/>
  <c r="AB58" s="1"/>
  <c r="AC59" s="1"/>
  <c r="AD60" s="1"/>
  <c r="AE61" s="1"/>
  <c r="AF62" s="1"/>
  <c r="AG63" s="1"/>
  <c r="AH64" s="1"/>
  <c r="AI65" s="1"/>
  <c r="AJ66" s="1"/>
  <c r="AK67" s="1"/>
  <c r="J38"/>
  <c r="F22" i="24" l="1"/>
  <c r="E21"/>
  <c r="H21"/>
  <c r="I21" s="1"/>
  <c r="K39" i="31"/>
  <c r="K37"/>
  <c r="L36" s="1"/>
  <c r="M35" s="1"/>
  <c r="N34" s="1"/>
  <c r="O33" s="1"/>
  <c r="P32" s="1"/>
  <c r="Q31" s="1"/>
  <c r="R30" s="1"/>
  <c r="S29" s="1"/>
  <c r="T28" s="1"/>
  <c r="U27" s="1"/>
  <c r="V26" s="1"/>
  <c r="W25" s="1"/>
  <c r="X24" s="1"/>
  <c r="Y23" s="1"/>
  <c r="Z22" s="1"/>
  <c r="AA21" s="1"/>
  <c r="AB20" s="1"/>
  <c r="AC19" s="1"/>
  <c r="AD18" s="1"/>
  <c r="AE17" s="1"/>
  <c r="AF16" s="1"/>
  <c r="AG15" s="1"/>
  <c r="AH14" s="1"/>
  <c r="AI13" s="1"/>
  <c r="AJ12" s="1"/>
  <c r="AK11" s="1"/>
  <c r="F23" i="24" l="1"/>
  <c r="E22"/>
  <c r="H22"/>
  <c r="I22" s="1"/>
  <c r="L40" i="31"/>
  <c r="M41" s="1"/>
  <c r="N42" s="1"/>
  <c r="O43" s="1"/>
  <c r="P44" s="1"/>
  <c r="Q45" s="1"/>
  <c r="R46" s="1"/>
  <c r="S47" s="1"/>
  <c r="T48" s="1"/>
  <c r="U49" s="1"/>
  <c r="V50" s="1"/>
  <c r="W51" s="1"/>
  <c r="X52" s="1"/>
  <c r="Y53" s="1"/>
  <c r="Z54" s="1"/>
  <c r="AA55" s="1"/>
  <c r="AB56" s="1"/>
  <c r="AC57" s="1"/>
  <c r="AD58" s="1"/>
  <c r="AE59" s="1"/>
  <c r="AF60" s="1"/>
  <c r="AG61" s="1"/>
  <c r="AH62" s="1"/>
  <c r="AI63" s="1"/>
  <c r="AJ64" s="1"/>
  <c r="AK65" s="1"/>
  <c r="L38"/>
  <c r="F24" i="24" l="1"/>
  <c r="E23"/>
  <c r="H23"/>
  <c r="I23" s="1"/>
  <c r="M39" i="31"/>
  <c r="M37"/>
  <c r="N36" s="1"/>
  <c r="O35" s="1"/>
  <c r="P34" s="1"/>
  <c r="Q33" s="1"/>
  <c r="R32" s="1"/>
  <c r="S31" s="1"/>
  <c r="T30" s="1"/>
  <c r="U29" s="1"/>
  <c r="V28" s="1"/>
  <c r="W27" s="1"/>
  <c r="X26" s="1"/>
  <c r="Y25" s="1"/>
  <c r="Z24" s="1"/>
  <c r="AA23" s="1"/>
  <c r="AB22" s="1"/>
  <c r="AC21" s="1"/>
  <c r="AD20" s="1"/>
  <c r="AE19" s="1"/>
  <c r="AF18" s="1"/>
  <c r="AG17" s="1"/>
  <c r="AH16" s="1"/>
  <c r="AI15" s="1"/>
  <c r="AJ14" s="1"/>
  <c r="AK13" s="1"/>
  <c r="F25" i="24" l="1"/>
  <c r="E24"/>
  <c r="H24"/>
  <c r="I24" s="1"/>
  <c r="N40" i="31"/>
  <c r="O41" s="1"/>
  <c r="P42" s="1"/>
  <c r="Q43" s="1"/>
  <c r="R44" s="1"/>
  <c r="S45" s="1"/>
  <c r="T46" s="1"/>
  <c r="U47" s="1"/>
  <c r="V48" s="1"/>
  <c r="W49" s="1"/>
  <c r="X50" s="1"/>
  <c r="Y51" s="1"/>
  <c r="Z52" s="1"/>
  <c r="AA53" s="1"/>
  <c r="AB54" s="1"/>
  <c r="AC55" s="1"/>
  <c r="AD56" s="1"/>
  <c r="AE57" s="1"/>
  <c r="AF58" s="1"/>
  <c r="AG59" s="1"/>
  <c r="AH60" s="1"/>
  <c r="AI61" s="1"/>
  <c r="AJ62" s="1"/>
  <c r="AK63" s="1"/>
  <c r="N38"/>
  <c r="F26" i="24" l="1"/>
  <c r="E25"/>
  <c r="H25"/>
  <c r="I25" s="1"/>
  <c r="O39" i="31"/>
  <c r="O37"/>
  <c r="P36" s="1"/>
  <c r="Q35" s="1"/>
  <c r="R34" s="1"/>
  <c r="S33" s="1"/>
  <c r="T32" s="1"/>
  <c r="U31" s="1"/>
  <c r="V30" s="1"/>
  <c r="W29" s="1"/>
  <c r="X28" s="1"/>
  <c r="Y27" s="1"/>
  <c r="Z26" s="1"/>
  <c r="AA25" s="1"/>
  <c r="AB24" s="1"/>
  <c r="AC23" s="1"/>
  <c r="AD22" s="1"/>
  <c r="AE21" s="1"/>
  <c r="AF20" s="1"/>
  <c r="AG19" s="1"/>
  <c r="AH18" s="1"/>
  <c r="AI17" s="1"/>
  <c r="AJ16" s="1"/>
  <c r="AK15" s="1"/>
  <c r="F27" i="24" l="1"/>
  <c r="E26"/>
  <c r="H26"/>
  <c r="I26" s="1"/>
  <c r="P40" i="31"/>
  <c r="Q41" s="1"/>
  <c r="R42" s="1"/>
  <c r="S43" s="1"/>
  <c r="T44" s="1"/>
  <c r="U45" s="1"/>
  <c r="V46" s="1"/>
  <c r="W47" s="1"/>
  <c r="X48" s="1"/>
  <c r="Y49" s="1"/>
  <c r="Z50" s="1"/>
  <c r="AA51" s="1"/>
  <c r="AB52" s="1"/>
  <c r="AC53" s="1"/>
  <c r="AD54" s="1"/>
  <c r="AE55" s="1"/>
  <c r="AF56" s="1"/>
  <c r="AG57" s="1"/>
  <c r="AH58" s="1"/>
  <c r="AI59" s="1"/>
  <c r="AJ60" s="1"/>
  <c r="AK61" s="1"/>
  <c r="P38"/>
  <c r="F28" i="24" l="1"/>
  <c r="E27"/>
  <c r="H27"/>
  <c r="I27" s="1"/>
  <c r="Q39" i="31"/>
  <c r="Q37"/>
  <c r="R36" s="1"/>
  <c r="S35" s="1"/>
  <c r="T34" s="1"/>
  <c r="U33" s="1"/>
  <c r="V32" s="1"/>
  <c r="W31" s="1"/>
  <c r="X30" s="1"/>
  <c r="Y29" s="1"/>
  <c r="Z28" s="1"/>
  <c r="AA27" s="1"/>
  <c r="AB26" s="1"/>
  <c r="AC25" s="1"/>
  <c r="AD24" s="1"/>
  <c r="AE23" s="1"/>
  <c r="AF22" s="1"/>
  <c r="AG21" s="1"/>
  <c r="AH20" s="1"/>
  <c r="AI19" s="1"/>
  <c r="AJ18" s="1"/>
  <c r="AK17" s="1"/>
  <c r="S5" i="22"/>
  <c r="T5"/>
  <c r="F29" i="24" l="1"/>
  <c r="E28"/>
  <c r="H28"/>
  <c r="I28" s="1"/>
  <c r="Q40" i="22"/>
  <c r="R40" s="1"/>
  <c r="C27" i="24"/>
  <c r="L17" i="33" s="1"/>
  <c r="R40" i="31"/>
  <c r="S41" s="1"/>
  <c r="T42" s="1"/>
  <c r="U43" s="1"/>
  <c r="V44" s="1"/>
  <c r="W45" s="1"/>
  <c r="X46" s="1"/>
  <c r="Y47" s="1"/>
  <c r="Z48" s="1"/>
  <c r="AA49" s="1"/>
  <c r="AB50" s="1"/>
  <c r="AC51" s="1"/>
  <c r="AD52" s="1"/>
  <c r="AE53" s="1"/>
  <c r="AF54" s="1"/>
  <c r="AG55" s="1"/>
  <c r="AH56" s="1"/>
  <c r="AI57" s="1"/>
  <c r="AJ58" s="1"/>
  <c r="AK59" s="1"/>
  <c r="R38"/>
  <c r="X5" i="22"/>
  <c r="V5"/>
  <c r="W5" s="1"/>
  <c r="T6"/>
  <c r="F30" i="24" l="1"/>
  <c r="E29"/>
  <c r="H29"/>
  <c r="I29" s="1"/>
  <c r="S6" i="22"/>
  <c r="S39" i="31"/>
  <c r="S37"/>
  <c r="T36" s="1"/>
  <c r="U35" s="1"/>
  <c r="V34" s="1"/>
  <c r="W33" s="1"/>
  <c r="X32" s="1"/>
  <c r="Y31" s="1"/>
  <c r="Z30" s="1"/>
  <c r="AA29" s="1"/>
  <c r="AB28" s="1"/>
  <c r="AC27" s="1"/>
  <c r="AD26" s="1"/>
  <c r="AE25" s="1"/>
  <c r="AF24" s="1"/>
  <c r="AG23" s="1"/>
  <c r="AH22" s="1"/>
  <c r="AI21" s="1"/>
  <c r="AJ20" s="1"/>
  <c r="AK19" s="1"/>
  <c r="X6" i="22"/>
  <c r="V6"/>
  <c r="W6" s="1"/>
  <c r="T7"/>
  <c r="F31" i="24" l="1"/>
  <c r="E30"/>
  <c r="H30"/>
  <c r="I30" s="1"/>
  <c r="S7" i="22"/>
  <c r="T40" i="31"/>
  <c r="U41" s="1"/>
  <c r="V42" s="1"/>
  <c r="W43" s="1"/>
  <c r="X44" s="1"/>
  <c r="Y45" s="1"/>
  <c r="Z46" s="1"/>
  <c r="AA47" s="1"/>
  <c r="AB48" s="1"/>
  <c r="AC49" s="1"/>
  <c r="AD50" s="1"/>
  <c r="AE51" s="1"/>
  <c r="AF52" s="1"/>
  <c r="AG53" s="1"/>
  <c r="AH54" s="1"/>
  <c r="AI55" s="1"/>
  <c r="AJ56" s="1"/>
  <c r="AK57" s="1"/>
  <c r="T38"/>
  <c r="T8" i="22"/>
  <c r="X7"/>
  <c r="V7"/>
  <c r="W7" s="1"/>
  <c r="F32" i="24" l="1"/>
  <c r="E31"/>
  <c r="H31"/>
  <c r="I31" s="1"/>
  <c r="S8" i="22"/>
  <c r="T9"/>
  <c r="X9" s="1"/>
  <c r="U39" i="31"/>
  <c r="U37"/>
  <c r="V36" s="1"/>
  <c r="W35" s="1"/>
  <c r="X34" s="1"/>
  <c r="Y33" s="1"/>
  <c r="Z32" s="1"/>
  <c r="AA31" s="1"/>
  <c r="AB30" s="1"/>
  <c r="AC29" s="1"/>
  <c r="AD28" s="1"/>
  <c r="AE27" s="1"/>
  <c r="AF26" s="1"/>
  <c r="AG25" s="1"/>
  <c r="AH24" s="1"/>
  <c r="AI23" s="1"/>
  <c r="AJ22" s="1"/>
  <c r="AK21" s="1"/>
  <c r="X8" i="22"/>
  <c r="V8"/>
  <c r="W8" s="1"/>
  <c r="F33" i="24" l="1"/>
  <c r="E32"/>
  <c r="H32"/>
  <c r="I32" s="1"/>
  <c r="S9" i="22"/>
  <c r="V9"/>
  <c r="V40" i="31"/>
  <c r="W41" s="1"/>
  <c r="X42" s="1"/>
  <c r="Y43" s="1"/>
  <c r="Z44" s="1"/>
  <c r="AA45" s="1"/>
  <c r="AB46" s="1"/>
  <c r="AC47" s="1"/>
  <c r="AD48" s="1"/>
  <c r="AE49" s="1"/>
  <c r="AF50" s="1"/>
  <c r="AG51" s="1"/>
  <c r="AH52" s="1"/>
  <c r="AI53" s="1"/>
  <c r="AJ54" s="1"/>
  <c r="AK55" s="1"/>
  <c r="V38"/>
  <c r="T10" i="22"/>
  <c r="F34" i="24" l="1"/>
  <c r="E33"/>
  <c r="H33"/>
  <c r="I33" s="1"/>
  <c r="W9" i="22"/>
  <c r="S10"/>
  <c r="W39" i="31"/>
  <c r="W37"/>
  <c r="X36" s="1"/>
  <c r="Y35" s="1"/>
  <c r="Z34" s="1"/>
  <c r="AA33" s="1"/>
  <c r="AB32" s="1"/>
  <c r="AC31" s="1"/>
  <c r="AD30" s="1"/>
  <c r="AE29" s="1"/>
  <c r="AF28" s="1"/>
  <c r="AG27" s="1"/>
  <c r="AH26" s="1"/>
  <c r="AI25" s="1"/>
  <c r="AJ24" s="1"/>
  <c r="AK23" s="1"/>
  <c r="T11" i="22"/>
  <c r="X10"/>
  <c r="V10"/>
  <c r="W10" s="1"/>
  <c r="F35" i="24" l="1"/>
  <c r="E34"/>
  <c r="H34"/>
  <c r="I34" s="1"/>
  <c r="S11" i="22"/>
  <c r="T12"/>
  <c r="X12" s="1"/>
  <c r="X40" i="31"/>
  <c r="Y41" s="1"/>
  <c r="Z42" s="1"/>
  <c r="AA43" s="1"/>
  <c r="AB44" s="1"/>
  <c r="AC45" s="1"/>
  <c r="AD46" s="1"/>
  <c r="AE47" s="1"/>
  <c r="AF48" s="1"/>
  <c r="AG49" s="1"/>
  <c r="AH50" s="1"/>
  <c r="AI51" s="1"/>
  <c r="AJ52" s="1"/>
  <c r="AK53" s="1"/>
  <c r="X38"/>
  <c r="X11" i="22"/>
  <c r="V11"/>
  <c r="W11" s="1"/>
  <c r="F36" i="24" l="1"/>
  <c r="E35"/>
  <c r="H35"/>
  <c r="I35" s="1"/>
  <c r="S12" i="22"/>
  <c r="Y39" i="31"/>
  <c r="Y37"/>
  <c r="Z36" s="1"/>
  <c r="AA35" s="1"/>
  <c r="AB34" s="1"/>
  <c r="AC33" s="1"/>
  <c r="AD32" s="1"/>
  <c r="AE31" s="1"/>
  <c r="AF30" s="1"/>
  <c r="AG29" s="1"/>
  <c r="AH28" s="1"/>
  <c r="AI27" s="1"/>
  <c r="AJ26" s="1"/>
  <c r="AK25" s="1"/>
  <c r="V12" i="22"/>
  <c r="W12" s="1"/>
  <c r="T13"/>
  <c r="F37" i="24" l="1"/>
  <c r="E36"/>
  <c r="H36"/>
  <c r="I36" s="1"/>
  <c r="S13" i="22"/>
  <c r="Z40" i="31"/>
  <c r="AA41" s="1"/>
  <c r="AB42" s="1"/>
  <c r="AC43" s="1"/>
  <c r="AD44" s="1"/>
  <c r="AE45" s="1"/>
  <c r="AF46" s="1"/>
  <c r="AG47" s="1"/>
  <c r="AH48" s="1"/>
  <c r="AI49" s="1"/>
  <c r="AJ50" s="1"/>
  <c r="AK51" s="1"/>
  <c r="Z38"/>
  <c r="T14" i="22"/>
  <c r="X13"/>
  <c r="V13"/>
  <c r="W13" s="1"/>
  <c r="F38" i="24" l="1"/>
  <c r="E37"/>
  <c r="H37"/>
  <c r="I37" s="1"/>
  <c r="S14" i="22"/>
  <c r="AA39" i="31"/>
  <c r="AA37"/>
  <c r="AB36" s="1"/>
  <c r="AC35" s="1"/>
  <c r="AD34" s="1"/>
  <c r="AE33" s="1"/>
  <c r="AF32" s="1"/>
  <c r="AG31" s="1"/>
  <c r="AH30" s="1"/>
  <c r="AI29" s="1"/>
  <c r="AJ28" s="1"/>
  <c r="AK27" s="1"/>
  <c r="X14" i="22"/>
  <c r="V14"/>
  <c r="W14" s="1"/>
  <c r="T15"/>
  <c r="F39" i="24" l="1"/>
  <c r="E38"/>
  <c r="H38"/>
  <c r="I38" s="1"/>
  <c r="S15" i="22"/>
  <c r="AB40" i="31"/>
  <c r="AC41" s="1"/>
  <c r="AD42" s="1"/>
  <c r="AE43" s="1"/>
  <c r="AF44" s="1"/>
  <c r="AG45" s="1"/>
  <c r="AH46" s="1"/>
  <c r="AI47" s="1"/>
  <c r="AJ48" s="1"/>
  <c r="AK49" s="1"/>
  <c r="AB38"/>
  <c r="X15" i="22"/>
  <c r="V15"/>
  <c r="W15" s="1"/>
  <c r="T16"/>
  <c r="F40" i="24" l="1"/>
  <c r="E39"/>
  <c r="H39"/>
  <c r="I39" s="1"/>
  <c r="S16" i="22"/>
  <c r="AC39" i="31"/>
  <c r="AC37"/>
  <c r="AD36" s="1"/>
  <c r="AE35" s="1"/>
  <c r="AF34" s="1"/>
  <c r="AG33" s="1"/>
  <c r="AH32" s="1"/>
  <c r="AI31" s="1"/>
  <c r="AJ30" s="1"/>
  <c r="AK29" s="1"/>
  <c r="T17" i="22"/>
  <c r="X16"/>
  <c r="V16"/>
  <c r="W16" s="1"/>
  <c r="F41" i="24" l="1"/>
  <c r="E40"/>
  <c r="H40"/>
  <c r="I40" s="1"/>
  <c r="S17" i="22"/>
  <c r="AD40" i="31"/>
  <c r="AE41" s="1"/>
  <c r="AF42" s="1"/>
  <c r="AG43" s="1"/>
  <c r="AH44" s="1"/>
  <c r="AI45" s="1"/>
  <c r="AJ46" s="1"/>
  <c r="AK47" s="1"/>
  <c r="AD38"/>
  <c r="X17" i="22"/>
  <c r="V17"/>
  <c r="W17" s="1"/>
  <c r="T18"/>
  <c r="F42" i="24" l="1"/>
  <c r="E41"/>
  <c r="H41"/>
  <c r="I41" s="1"/>
  <c r="S18" i="22"/>
  <c r="AE39" i="31"/>
  <c r="AE37"/>
  <c r="AF36" s="1"/>
  <c r="AG35" s="1"/>
  <c r="AH34" s="1"/>
  <c r="AI33" s="1"/>
  <c r="AJ32" s="1"/>
  <c r="AK31" s="1"/>
  <c r="X18" i="22"/>
  <c r="V18"/>
  <c r="W18" s="1"/>
  <c r="T19"/>
  <c r="E42" i="24" l="1"/>
  <c r="H42"/>
  <c r="I42" s="1"/>
  <c r="S19" i="22"/>
  <c r="AF40" i="31"/>
  <c r="AG41" s="1"/>
  <c r="AH42" s="1"/>
  <c r="AI43" s="1"/>
  <c r="AJ44" s="1"/>
  <c r="AK45" s="1"/>
  <c r="AF38"/>
  <c r="T20" i="22"/>
  <c r="X19"/>
  <c r="V19"/>
  <c r="W19" s="1"/>
  <c r="S20" l="1"/>
  <c r="AG39" i="31"/>
  <c r="AG37"/>
  <c r="AH36" s="1"/>
  <c r="AI35" s="1"/>
  <c r="AJ34" s="1"/>
  <c r="AK33" s="1"/>
  <c r="S21" i="22"/>
  <c r="T21"/>
  <c r="X20"/>
  <c r="V20"/>
  <c r="W20" s="1"/>
  <c r="AH40" i="31" l="1"/>
  <c r="AI41" s="1"/>
  <c r="AJ42" s="1"/>
  <c r="AK43" s="1"/>
  <c r="AH38"/>
  <c r="T22" i="22"/>
  <c r="X21"/>
  <c r="V21"/>
  <c r="W21" s="1"/>
  <c r="S22" l="1"/>
  <c r="AI39" i="31"/>
  <c r="AI37"/>
  <c r="AJ36" s="1"/>
  <c r="AK35" s="1"/>
  <c r="T23" i="22"/>
  <c r="X22"/>
  <c r="V22"/>
  <c r="W22" s="1"/>
  <c r="S23" l="1"/>
  <c r="AJ40" i="31"/>
  <c r="AK41" s="1"/>
  <c r="AJ38"/>
  <c r="T24" i="22"/>
  <c r="X23"/>
  <c r="V23"/>
  <c r="W23" s="1"/>
  <c r="S24" l="1"/>
  <c r="AK39" i="31"/>
  <c r="AK37"/>
  <c r="X24" i="22"/>
  <c r="V24"/>
  <c r="W24" s="1"/>
  <c r="T25"/>
  <c r="S25" l="1"/>
  <c r="T26"/>
  <c r="J35"/>
  <c r="X25"/>
  <c r="V25"/>
  <c r="W25" s="1"/>
  <c r="K17" i="33" l="1"/>
  <c r="S26" i="22"/>
  <c r="T27"/>
  <c r="X26"/>
  <c r="V26"/>
  <c r="W26" s="1"/>
  <c r="S27" l="1"/>
  <c r="T28"/>
  <c r="X27"/>
  <c r="V27"/>
  <c r="W27" s="1"/>
  <c r="S28" l="1"/>
  <c r="X28"/>
  <c r="V28"/>
  <c r="W28" s="1"/>
  <c r="T29"/>
  <c r="S29" l="1"/>
  <c r="X29"/>
  <c r="V29"/>
  <c r="W29" s="1"/>
  <c r="T30"/>
  <c r="S30" l="1"/>
  <c r="X30"/>
  <c r="V30"/>
  <c r="W30" s="1"/>
  <c r="T31"/>
  <c r="S31" l="1"/>
  <c r="T32"/>
  <c r="X31"/>
  <c r="V31"/>
  <c r="W31" s="1"/>
  <c r="S32" l="1"/>
  <c r="X32"/>
  <c r="V32"/>
  <c r="W32" s="1"/>
  <c r="T33"/>
  <c r="S33" l="1"/>
  <c r="T34"/>
  <c r="X33"/>
  <c r="V33"/>
  <c r="W33" s="1"/>
  <c r="S34" l="1"/>
  <c r="T35"/>
  <c r="X34"/>
  <c r="V34"/>
  <c r="W34" s="1"/>
  <c r="S35" l="1"/>
  <c r="T36"/>
  <c r="X35"/>
  <c r="V35"/>
  <c r="W35" s="1"/>
  <c r="S36" l="1"/>
  <c r="X36"/>
  <c r="V36"/>
  <c r="W36" s="1"/>
  <c r="T37"/>
  <c r="S37" l="1"/>
  <c r="T38"/>
  <c r="X37"/>
  <c r="V37"/>
  <c r="W37" s="1"/>
  <c r="S38" l="1"/>
  <c r="T39"/>
  <c r="V38"/>
  <c r="W38" s="1"/>
  <c r="X38"/>
  <c r="U42"/>
  <c r="T40" l="1"/>
  <c r="X40" s="1"/>
  <c r="S39"/>
  <c r="X39"/>
  <c r="V39"/>
  <c r="W39" s="1"/>
  <c r="S40"/>
  <c r="T41"/>
  <c r="T42" l="1"/>
  <c r="V40"/>
  <c r="X42"/>
  <c r="Q42"/>
  <c r="V41"/>
  <c r="W41" s="1"/>
  <c r="X41"/>
  <c r="W40" l="1"/>
  <c r="W42" s="1"/>
  <c r="S41"/>
  <c r="S42" s="1"/>
  <c r="V42"/>
  <c r="R42"/>
</calcChain>
</file>

<file path=xl/sharedStrings.xml><?xml version="1.0" encoding="utf-8"?>
<sst xmlns="http://schemas.openxmlformats.org/spreadsheetml/2006/main" count="175" uniqueCount="107">
  <si>
    <t>PIK= 0.10</t>
  </si>
  <si>
    <t>PIK = 0.20</t>
  </si>
  <si>
    <t>PIK = 0.30</t>
  </si>
  <si>
    <t>PIK = 0.50</t>
  </si>
  <si>
    <t>PIK = 0.75</t>
  </si>
  <si>
    <t>r=0.02</t>
  </si>
  <si>
    <t>u</t>
  </si>
  <si>
    <t>d</t>
  </si>
  <si>
    <t>PIK</t>
  </si>
  <si>
    <t>n</t>
  </si>
  <si>
    <t>a</t>
  </si>
  <si>
    <t xml:space="preserve"> </t>
  </si>
  <si>
    <t>r</t>
  </si>
  <si>
    <t>pu</t>
  </si>
  <si>
    <t>pd</t>
  </si>
  <si>
    <t>w</t>
  </si>
  <si>
    <t>monthly</t>
  </si>
  <si>
    <t>K</t>
  </si>
  <si>
    <t>INV prel</t>
  </si>
  <si>
    <t>T</t>
  </si>
  <si>
    <t>GPV</t>
  </si>
  <si>
    <t>yearly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t</t>
    </r>
  </si>
  <si>
    <t>Final value</t>
  </si>
  <si>
    <t>steps-&gt;</t>
  </si>
  <si>
    <t>R</t>
  </si>
  <si>
    <t>R monthly</t>
  </si>
  <si>
    <t>r monthly</t>
  </si>
  <si>
    <t>Asset</t>
  </si>
  <si>
    <t>Option</t>
  </si>
  <si>
    <t>Binomial formula</t>
  </si>
  <si>
    <t>Discounted</t>
  </si>
  <si>
    <t>Probability</t>
  </si>
  <si>
    <t>Min GFV</t>
  </si>
  <si>
    <t>Ratio w</t>
  </si>
  <si>
    <t>Risk free interest rate</t>
  </si>
  <si>
    <t>u (yearly)</t>
  </si>
  <si>
    <t>d (monthly)</t>
  </si>
  <si>
    <t>Risk neutral</t>
  </si>
  <si>
    <t>Risk averse</t>
  </si>
  <si>
    <t>PIK = 0.25</t>
  </si>
  <si>
    <t>option 36</t>
  </si>
  <si>
    <t>d (yearly)</t>
  </si>
  <si>
    <t>Table 5: MINIMUM VOLATILITY</t>
  </si>
  <si>
    <t>Preliminary investment</t>
  </si>
  <si>
    <t>Main investment</t>
  </si>
  <si>
    <t>yearly continuous</t>
  </si>
  <si>
    <t>T (years)</t>
  </si>
  <si>
    <t>PIK (prel inv/K)</t>
  </si>
  <si>
    <t>Check Black&amp;Scholes</t>
  </si>
  <si>
    <t>d1</t>
  </si>
  <si>
    <t>d2</t>
  </si>
  <si>
    <r>
      <t xml:space="preserve">Min </t>
    </r>
    <r>
      <rPr>
        <sz val="11"/>
        <color theme="1"/>
        <rFont val="Calibri"/>
        <family val="2"/>
      </rPr>
      <t>σ monthly</t>
    </r>
  </si>
  <si>
    <t>u monthly</t>
  </si>
  <si>
    <t>∆ months</t>
  </si>
  <si>
    <t xml:space="preserve">pu </t>
  </si>
  <si>
    <t>nº combinations</t>
  </si>
  <si>
    <t>pupd</t>
  </si>
  <si>
    <t>u yearly</t>
  </si>
  <si>
    <t>d monthly</t>
  </si>
  <si>
    <r>
      <t>Min</t>
    </r>
    <r>
      <rPr>
        <b/>
        <sz val="11"/>
        <color theme="1"/>
        <rFont val="Symbol"/>
        <family val="1"/>
        <charset val="2"/>
      </rPr>
      <t xml:space="preserve"> </t>
    </r>
    <r>
      <rPr>
        <b/>
        <sz val="11"/>
        <color theme="1"/>
        <rFont val="Calibri"/>
        <family val="2"/>
      </rPr>
      <t>σ</t>
    </r>
    <r>
      <rPr>
        <b/>
        <sz val="11"/>
        <color theme="1"/>
        <rFont val="Calibri"/>
        <family val="2"/>
        <scheme val="minor"/>
      </rPr>
      <t xml:space="preserve"> table</t>
    </r>
  </si>
  <si>
    <t>Minimum volatility</t>
  </si>
  <si>
    <t xml:space="preserve"> investment amount</t>
  </si>
  <si>
    <t>Risk averse required rate</t>
  </si>
  <si>
    <t>Interest rates</t>
  </si>
  <si>
    <t>Preliminary sensitivity analysis</t>
  </si>
  <si>
    <t>Opportunity ratio</t>
  </si>
  <si>
    <t>New project ratio</t>
  </si>
  <si>
    <t>Minimum GPV index</t>
  </si>
  <si>
    <t>Minimum horizon</t>
  </si>
  <si>
    <t>Ratios</t>
  </si>
  <si>
    <t>Preliminary hypothesis</t>
  </si>
  <si>
    <t>volatility</t>
  </si>
  <si>
    <t xml:space="preserve">Benchmark values </t>
  </si>
  <si>
    <t>Min</t>
  </si>
  <si>
    <t>σ</t>
  </si>
  <si>
    <t>x</t>
  </si>
  <si>
    <t>NN</t>
  </si>
  <si>
    <t>NN = no needed</t>
  </si>
  <si>
    <t>Indicators</t>
  </si>
  <si>
    <t>Benchmark</t>
  </si>
  <si>
    <t>under analysis</t>
  </si>
  <si>
    <t xml:space="preserve">Minimum expectations scenario </t>
  </si>
  <si>
    <t>RISK NEUTRAL MINIMUM EXPECTATIONS</t>
  </si>
  <si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↓ T→</t>
    </r>
  </si>
  <si>
    <r>
      <t xml:space="preserve">Min </t>
    </r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Calibri"/>
        <family val="2"/>
        <scheme val="minor"/>
      </rPr>
      <t xml:space="preserve"> Solver</t>
    </r>
  </si>
  <si>
    <t>Solver cell</t>
  </si>
  <si>
    <t>up and down jumps</t>
  </si>
  <si>
    <t xml:space="preserve">Option value </t>
  </si>
  <si>
    <t>at maturity</t>
  </si>
  <si>
    <t>impact on option</t>
  </si>
  <si>
    <t>expected final  value</t>
  </si>
  <si>
    <t>PV</t>
  </si>
  <si>
    <t>Expected Final value</t>
  </si>
  <si>
    <t>Risk neutral expectations</t>
  </si>
  <si>
    <t>Risk averse expectations</t>
  </si>
  <si>
    <t>Sum</t>
  </si>
  <si>
    <t>Asset final value</t>
  </si>
  <si>
    <t>Option tree calculated through risk neutral valuation</t>
  </si>
  <si>
    <t>x = unknown</t>
  </si>
  <si>
    <t>This spreadsheet summarizes</t>
  </si>
  <si>
    <t>the senstivity analysis</t>
  </si>
  <si>
    <t>It is the basis of Fig.9</t>
  </si>
  <si>
    <t xml:space="preserve">and it is explained in </t>
  </si>
  <si>
    <t>the text of the paper</t>
  </si>
  <si>
    <t>RISK AVERSE  MINIMUM EXPECTATIONS</t>
  </si>
  <si>
    <t>GFV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0%"/>
    <numFmt numFmtId="166" formatCode="0.000000"/>
    <numFmt numFmtId="167" formatCode="0.0000000"/>
  </numFmts>
  <fonts count="2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name val="Calibri"/>
      <family val="2"/>
      <scheme val="minor"/>
    </font>
    <font>
      <sz val="9"/>
      <color theme="1"/>
      <name val="Arial Narrow"/>
      <family val="2"/>
    </font>
    <font>
      <sz val="9"/>
      <color rgb="FFFF0000"/>
      <name val="Arial Narrow"/>
      <family val="2"/>
    </font>
    <font>
      <sz val="9"/>
      <color rgb="FF0070C0"/>
      <name val="Arial Narrow"/>
      <family val="2"/>
    </font>
    <font>
      <b/>
      <sz val="10"/>
      <color theme="1"/>
      <name val="Arial Narrow"/>
      <family val="2"/>
    </font>
    <font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sz val="11"/>
      <color theme="1"/>
      <name val="Arial Narrow"/>
      <family val="2"/>
    </font>
    <font>
      <sz val="10"/>
      <color theme="1"/>
      <name val="Arial Narrow"/>
      <family val="2"/>
    </font>
    <font>
      <b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sz val="14"/>
      <color theme="1"/>
      <name val="Arial Narrow"/>
      <family val="2"/>
    </font>
    <font>
      <i/>
      <sz val="10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CCFF"/>
        <bgColor indexed="64"/>
      </patternFill>
    </fill>
  </fills>
  <borders count="6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dashed">
        <color rgb="FF0070C0"/>
      </left>
      <right style="dashed">
        <color rgb="FF0070C0"/>
      </right>
      <top style="dashed">
        <color rgb="FF0070C0"/>
      </top>
      <bottom style="dashed">
        <color rgb="FF0070C0"/>
      </bottom>
      <diagonal/>
    </border>
    <border>
      <left style="dashed">
        <color rgb="FF0070C0"/>
      </left>
      <right style="dashed">
        <color rgb="FF0070C0"/>
      </right>
      <top style="medium">
        <color rgb="FF0070C0"/>
      </top>
      <bottom style="dashed">
        <color rgb="FF0070C0"/>
      </bottom>
      <diagonal/>
    </border>
    <border>
      <left style="dashed">
        <color rgb="FF0070C0"/>
      </left>
      <right style="dashed">
        <color rgb="FF0070C0"/>
      </right>
      <top style="dashed">
        <color rgb="FF0070C0"/>
      </top>
      <bottom style="medium">
        <color rgb="FF0070C0"/>
      </bottom>
      <diagonal/>
    </border>
    <border>
      <left style="dashed">
        <color rgb="FF0070C0"/>
      </left>
      <right/>
      <top style="medium">
        <color rgb="FF0070C0"/>
      </top>
      <bottom style="dashed">
        <color rgb="FF0070C0"/>
      </bottom>
      <diagonal/>
    </border>
    <border>
      <left style="dashed">
        <color rgb="FF0070C0"/>
      </left>
      <right/>
      <top style="dashed">
        <color rgb="FF0070C0"/>
      </top>
      <bottom style="dashed">
        <color rgb="FF0070C0"/>
      </bottom>
      <diagonal/>
    </border>
    <border>
      <left style="dashed">
        <color rgb="FF0070C0"/>
      </left>
      <right/>
      <top style="dashed">
        <color rgb="FF0070C0"/>
      </top>
      <bottom style="medium">
        <color rgb="FF0070C0"/>
      </bottom>
      <diagonal/>
    </border>
    <border>
      <left style="medium">
        <color rgb="FF7030A0"/>
      </left>
      <right style="dashed">
        <color rgb="FF7030A0"/>
      </right>
      <top style="medium">
        <color rgb="FF7030A0"/>
      </top>
      <bottom style="dashed">
        <color rgb="FF7030A0"/>
      </bottom>
      <diagonal/>
    </border>
    <border>
      <left style="dashed">
        <color rgb="FF7030A0"/>
      </left>
      <right style="dashed">
        <color rgb="FF7030A0"/>
      </right>
      <top style="medium">
        <color rgb="FF7030A0"/>
      </top>
      <bottom style="dashed">
        <color rgb="FF7030A0"/>
      </bottom>
      <diagonal/>
    </border>
    <border>
      <left style="dashed">
        <color rgb="FF7030A0"/>
      </left>
      <right style="medium">
        <color rgb="FF7030A0"/>
      </right>
      <top style="medium">
        <color rgb="FF7030A0"/>
      </top>
      <bottom style="dashed">
        <color rgb="FF7030A0"/>
      </bottom>
      <diagonal/>
    </border>
    <border>
      <left style="medium">
        <color rgb="FF7030A0"/>
      </left>
      <right style="dashed">
        <color rgb="FF7030A0"/>
      </right>
      <top style="dashed">
        <color rgb="FF7030A0"/>
      </top>
      <bottom style="dashed">
        <color rgb="FF7030A0"/>
      </bottom>
      <diagonal/>
    </border>
    <border>
      <left style="dashed">
        <color rgb="FF7030A0"/>
      </left>
      <right style="dashed">
        <color rgb="FF7030A0"/>
      </right>
      <top style="dashed">
        <color rgb="FF7030A0"/>
      </top>
      <bottom style="dashed">
        <color rgb="FF7030A0"/>
      </bottom>
      <diagonal/>
    </border>
    <border>
      <left style="dashed">
        <color rgb="FF7030A0"/>
      </left>
      <right style="medium">
        <color rgb="FF7030A0"/>
      </right>
      <top style="dashed">
        <color rgb="FF7030A0"/>
      </top>
      <bottom style="dashed">
        <color rgb="FF7030A0"/>
      </bottom>
      <diagonal/>
    </border>
    <border>
      <left style="medium">
        <color rgb="FF7030A0"/>
      </left>
      <right style="dashed">
        <color rgb="FF7030A0"/>
      </right>
      <top style="dashed">
        <color rgb="FF7030A0"/>
      </top>
      <bottom style="medium">
        <color rgb="FF7030A0"/>
      </bottom>
      <diagonal/>
    </border>
    <border>
      <left style="dashed">
        <color rgb="FF7030A0"/>
      </left>
      <right style="dashed">
        <color rgb="FF7030A0"/>
      </right>
      <top style="dashed">
        <color rgb="FF7030A0"/>
      </top>
      <bottom style="medium">
        <color rgb="FF7030A0"/>
      </bottom>
      <diagonal/>
    </border>
    <border>
      <left style="dashed">
        <color rgb="FF7030A0"/>
      </left>
      <right style="medium">
        <color rgb="FF7030A0"/>
      </right>
      <top style="dashed">
        <color rgb="FF7030A0"/>
      </top>
      <bottom style="medium">
        <color rgb="FF7030A0"/>
      </bottom>
      <diagonal/>
    </border>
    <border>
      <left/>
      <right style="dashed">
        <color rgb="FF0070C0"/>
      </right>
      <top style="medium">
        <color rgb="FF0070C0"/>
      </top>
      <bottom style="dashed">
        <color rgb="FF0070C0"/>
      </bottom>
      <diagonal/>
    </border>
    <border>
      <left/>
      <right style="dashed">
        <color rgb="FF0070C0"/>
      </right>
      <top style="dashed">
        <color rgb="FF0070C0"/>
      </top>
      <bottom style="dashed">
        <color rgb="FF0070C0"/>
      </bottom>
      <diagonal/>
    </border>
    <border>
      <left/>
      <right style="dashed">
        <color rgb="FF0070C0"/>
      </right>
      <top style="dashed">
        <color rgb="FF0070C0"/>
      </top>
      <bottom style="medium">
        <color rgb="FF0070C0"/>
      </bottom>
      <diagonal/>
    </border>
    <border>
      <left style="medium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medium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medium">
        <color auto="1"/>
      </bottom>
      <diagonal/>
    </border>
    <border>
      <left style="dashed">
        <color auto="1"/>
      </left>
      <right style="medium">
        <color auto="1"/>
      </right>
      <top style="dashed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medium">
        <color rgb="FFFF0000"/>
      </left>
      <right style="medium">
        <color rgb="FFFF0000"/>
      </right>
      <top/>
      <bottom style="medium">
        <color rgb="FFFF0000"/>
      </bottom>
      <diagonal/>
    </border>
  </borders>
  <cellStyleXfs count="2">
    <xf numFmtId="0" fontId="0" fillId="0" borderId="0"/>
    <xf numFmtId="0" fontId="2" fillId="0" borderId="0"/>
  </cellStyleXfs>
  <cellXfs count="264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/>
    <xf numFmtId="2" fontId="4" fillId="0" borderId="0" xfId="0" applyNumberFormat="1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2" fontId="4" fillId="0" borderId="0" xfId="0" applyNumberFormat="1" applyFont="1" applyFill="1"/>
    <xf numFmtId="2" fontId="0" fillId="0" borderId="0" xfId="0" applyNumberFormat="1" applyFill="1"/>
    <xf numFmtId="2" fontId="0" fillId="3" borderId="0" xfId="0" applyNumberFormat="1" applyFill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2" fontId="7" fillId="0" borderId="0" xfId="0" applyNumberFormat="1" applyFont="1" applyFill="1"/>
    <xf numFmtId="2" fontId="8" fillId="0" borderId="0" xfId="0" applyNumberFormat="1" applyFont="1"/>
    <xf numFmtId="0" fontId="7" fillId="0" borderId="0" xfId="0" applyFont="1" applyFill="1"/>
    <xf numFmtId="2" fontId="8" fillId="0" borderId="0" xfId="0" applyNumberFormat="1" applyFont="1" applyFill="1"/>
    <xf numFmtId="0" fontId="0" fillId="0" borderId="0" xfId="0" applyNumberFormat="1"/>
    <xf numFmtId="0" fontId="4" fillId="0" borderId="0" xfId="0" applyNumberFormat="1" applyFont="1"/>
    <xf numFmtId="0" fontId="0" fillId="0" borderId="0" xfId="0" applyNumberFormat="1" applyFill="1"/>
    <xf numFmtId="0" fontId="9" fillId="0" borderId="0" xfId="0" applyFont="1"/>
    <xf numFmtId="0" fontId="7" fillId="0" borderId="0" xfId="0" applyNumberFormat="1" applyFont="1"/>
    <xf numFmtId="0" fontId="8" fillId="0" borderId="0" xfId="0" applyNumberFormat="1" applyFont="1"/>
    <xf numFmtId="0" fontId="9" fillId="0" borderId="0" xfId="0" applyNumberFormat="1" applyFont="1"/>
    <xf numFmtId="2" fontId="9" fillId="0" borderId="0" xfId="0" applyNumberFormat="1" applyFont="1"/>
    <xf numFmtId="167" fontId="7" fillId="0" borderId="0" xfId="0" applyNumberFormat="1" applyFont="1"/>
    <xf numFmtId="2" fontId="9" fillId="0" borderId="0" xfId="0" applyNumberFormat="1" applyFont="1" applyFill="1"/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10" fillId="0" borderId="1" xfId="0" applyNumberFormat="1" applyFont="1" applyFill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1" fontId="10" fillId="0" borderId="1" xfId="0" applyNumberFormat="1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1" fontId="10" fillId="0" borderId="2" xfId="0" applyNumberFormat="1" applyFont="1" applyFill="1" applyBorder="1" applyAlignment="1">
      <alignment horizontal="center"/>
    </xf>
    <xf numFmtId="1" fontId="10" fillId="0" borderId="1" xfId="0" applyNumberFormat="1" applyFont="1" applyFill="1" applyBorder="1" applyAlignment="1">
      <alignment horizontal="center"/>
    </xf>
    <xf numFmtId="1" fontId="10" fillId="0" borderId="0" xfId="0" applyNumberFormat="1" applyFont="1" applyBorder="1" applyAlignment="1">
      <alignment horizontal="center"/>
    </xf>
    <xf numFmtId="1" fontId="7" fillId="0" borderId="0" xfId="0" applyNumberFormat="1" applyFont="1"/>
    <xf numFmtId="1" fontId="8" fillId="0" borderId="0" xfId="0" applyNumberFormat="1" applyFont="1"/>
    <xf numFmtId="1" fontId="7" fillId="0" borderId="0" xfId="0" applyNumberFormat="1" applyFont="1" applyFill="1"/>
    <xf numFmtId="1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6" fontId="0" fillId="0" borderId="0" xfId="0" applyNumberFormat="1" applyFill="1"/>
    <xf numFmtId="165" fontId="0" fillId="0" borderId="0" xfId="0" applyNumberFormat="1" applyFill="1"/>
    <xf numFmtId="2" fontId="4" fillId="0" borderId="0" xfId="0" applyNumberFormat="1" applyFont="1" applyFill="1" applyAlignment="1">
      <alignment horizontal="center"/>
    </xf>
    <xf numFmtId="164" fontId="0" fillId="0" borderId="0" xfId="0" applyNumberFormat="1" applyFill="1"/>
    <xf numFmtId="0" fontId="4" fillId="0" borderId="0" xfId="0" applyFont="1" applyFill="1"/>
    <xf numFmtId="166" fontId="4" fillId="0" borderId="0" xfId="0" applyNumberFormat="1" applyFont="1" applyFill="1"/>
    <xf numFmtId="165" fontId="4" fillId="0" borderId="0" xfId="0" applyNumberFormat="1" applyFont="1" applyFill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7" xfId="0" applyFill="1" applyBorder="1" applyAlignment="1">
      <alignment horizontal="center"/>
    </xf>
    <xf numFmtId="0" fontId="0" fillId="2" borderId="1" xfId="0" applyFill="1" applyBorder="1"/>
    <xf numFmtId="166" fontId="0" fillId="0" borderId="0" xfId="0" applyNumberFormat="1" applyAlignment="1">
      <alignment horizontal="center"/>
    </xf>
    <xf numFmtId="0" fontId="4" fillId="0" borderId="0" xfId="0" applyFont="1" applyFill="1" applyAlignment="1">
      <alignment horizontal="center"/>
    </xf>
    <xf numFmtId="0" fontId="0" fillId="2" borderId="6" xfId="0" applyFill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8" xfId="0" applyBorder="1"/>
    <xf numFmtId="0" fontId="1" fillId="2" borderId="5" xfId="0" applyFont="1" applyFill="1" applyBorder="1" applyAlignment="1">
      <alignment horizontal="center"/>
    </xf>
    <xf numFmtId="2" fontId="0" fillId="0" borderId="0" xfId="0" applyNumberFormat="1" applyAlignment="1"/>
    <xf numFmtId="0" fontId="0" fillId="0" borderId="0" xfId="0" applyFill="1" applyAlignment="1"/>
    <xf numFmtId="10" fontId="0" fillId="0" borderId="0" xfId="0" applyNumberFormat="1" applyAlignment="1"/>
    <xf numFmtId="0" fontId="0" fillId="0" borderId="11" xfId="0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165" fontId="0" fillId="0" borderId="8" xfId="0" applyNumberForma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10" fontId="0" fillId="0" borderId="8" xfId="0" applyNumberFormat="1" applyFill="1" applyBorder="1"/>
    <xf numFmtId="165" fontId="0" fillId="0" borderId="10" xfId="0" applyNumberFormat="1" applyFill="1" applyBorder="1"/>
    <xf numFmtId="0" fontId="6" fillId="0" borderId="5" xfId="0" applyFont="1" applyFill="1" applyBorder="1"/>
    <xf numFmtId="0" fontId="6" fillId="0" borderId="6" xfId="0" applyFont="1" applyFill="1" applyBorder="1"/>
    <xf numFmtId="0" fontId="6" fillId="0" borderId="7" xfId="0" applyFont="1" applyFill="1" applyBorder="1"/>
    <xf numFmtId="0" fontId="6" fillId="0" borderId="8" xfId="0" applyFont="1" applyFill="1" applyBorder="1"/>
    <xf numFmtId="0" fontId="6" fillId="0" borderId="9" xfId="0" applyFont="1" applyFill="1" applyBorder="1"/>
    <xf numFmtId="0" fontId="6" fillId="0" borderId="10" xfId="0" applyFont="1" applyFill="1" applyBorder="1"/>
    <xf numFmtId="10" fontId="4" fillId="0" borderId="0" xfId="0" applyNumberFormat="1" applyFont="1" applyFill="1"/>
    <xf numFmtId="10" fontId="0" fillId="0" borderId="6" xfId="0" applyNumberFormat="1" applyFill="1" applyBorder="1"/>
    <xf numFmtId="165" fontId="0" fillId="0" borderId="0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18" xfId="0" applyNumberForma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14" fillId="0" borderId="1" xfId="0" applyFont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64" fontId="14" fillId="0" borderId="1" xfId="0" applyNumberFormat="1" applyFont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14" fillId="0" borderId="3" xfId="0" applyFont="1" applyBorder="1" applyAlignment="1"/>
    <xf numFmtId="0" fontId="14" fillId="0" borderId="3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0" fontId="7" fillId="0" borderId="0" xfId="0" applyNumberFormat="1" applyFont="1" applyFill="1"/>
    <xf numFmtId="0" fontId="15" fillId="4" borderId="0" xfId="0" applyFont="1" applyFill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17" fillId="6" borderId="9" xfId="0" applyFont="1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10" fontId="0" fillId="6" borderId="8" xfId="0" applyNumberFormat="1" applyFill="1" applyBorder="1" applyAlignment="1">
      <alignment horizontal="center"/>
    </xf>
    <xf numFmtId="165" fontId="0" fillId="6" borderId="10" xfId="0" applyNumberFormat="1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0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8" xfId="0" applyFill="1" applyBorder="1"/>
    <xf numFmtId="0" fontId="0" fillId="8" borderId="9" xfId="0" applyFill="1" applyBorder="1" applyAlignment="1">
      <alignment horizontal="center"/>
    </xf>
    <xf numFmtId="0" fontId="0" fillId="8" borderId="10" xfId="0" applyFill="1" applyBorder="1"/>
    <xf numFmtId="0" fontId="0" fillId="5" borderId="19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0" borderId="0" xfId="0" applyAlignment="1">
      <alignment horizontal="center"/>
    </xf>
    <xf numFmtId="165" fontId="4" fillId="0" borderId="0" xfId="0" applyNumberFormat="1" applyFont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6" fontId="4" fillId="0" borderId="0" xfId="0" applyNumberFormat="1" applyFont="1" applyAlignment="1">
      <alignment horizontal="center"/>
    </xf>
    <xf numFmtId="166" fontId="14" fillId="0" borderId="0" xfId="0" applyNumberFormat="1" applyFont="1" applyAlignment="1">
      <alignment horizontal="center"/>
    </xf>
    <xf numFmtId="0" fontId="0" fillId="0" borderId="0" xfId="0" applyNumberForma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19" fillId="0" borderId="30" xfId="0" applyFont="1" applyFill="1" applyBorder="1" applyAlignment="1">
      <alignment horizontal="center"/>
    </xf>
    <xf numFmtId="165" fontId="19" fillId="0" borderId="31" xfId="0" applyNumberFormat="1" applyFont="1" applyFill="1" applyBorder="1" applyAlignment="1">
      <alignment horizontal="center"/>
    </xf>
    <xf numFmtId="0" fontId="19" fillId="0" borderId="32" xfId="0" applyNumberFormat="1" applyFont="1" applyFill="1" applyBorder="1" applyAlignment="1">
      <alignment horizontal="center"/>
    </xf>
    <xf numFmtId="0" fontId="20" fillId="0" borderId="30" xfId="0" applyFont="1" applyFill="1" applyBorder="1" applyAlignment="1">
      <alignment horizontal="center"/>
    </xf>
    <xf numFmtId="165" fontId="20" fillId="0" borderId="31" xfId="0" applyNumberFormat="1" applyFont="1" applyFill="1" applyBorder="1" applyAlignment="1">
      <alignment horizontal="center"/>
    </xf>
    <xf numFmtId="0" fontId="20" fillId="0" borderId="32" xfId="0" applyNumberFormat="1" applyFont="1" applyFill="1" applyBorder="1" applyAlignment="1">
      <alignment horizontal="center"/>
    </xf>
    <xf numFmtId="0" fontId="20" fillId="0" borderId="33" xfId="0" applyFont="1" applyFill="1" applyBorder="1" applyAlignment="1">
      <alignment horizontal="center"/>
    </xf>
    <xf numFmtId="165" fontId="20" fillId="0" borderId="34" xfId="0" applyNumberFormat="1" applyFont="1" applyFill="1" applyBorder="1" applyAlignment="1">
      <alignment horizontal="center"/>
    </xf>
    <xf numFmtId="0" fontId="20" fillId="0" borderId="35" xfId="0" applyNumberFormat="1" applyFont="1" applyFill="1" applyBorder="1" applyAlignment="1">
      <alignment horizontal="center"/>
    </xf>
    <xf numFmtId="0" fontId="20" fillId="0" borderId="0" xfId="0" applyFont="1" applyFill="1" applyAlignment="1">
      <alignment horizontal="center"/>
    </xf>
    <xf numFmtId="166" fontId="20" fillId="0" borderId="0" xfId="0" applyNumberFormat="1" applyFont="1" applyFill="1" applyAlignment="1">
      <alignment horizontal="center"/>
    </xf>
    <xf numFmtId="165" fontId="20" fillId="0" borderId="0" xfId="0" applyNumberFormat="1" applyFont="1" applyFill="1" applyAlignment="1">
      <alignment horizontal="center"/>
    </xf>
    <xf numFmtId="0" fontId="20" fillId="0" borderId="0" xfId="0" applyNumberFormat="1" applyFont="1" applyFill="1" applyAlignment="1">
      <alignment horizontal="center"/>
    </xf>
    <xf numFmtId="0" fontId="21" fillId="0" borderId="21" xfId="0" applyFont="1" applyFill="1" applyBorder="1" applyAlignment="1">
      <alignment horizontal="center"/>
    </xf>
    <xf numFmtId="0" fontId="21" fillId="0" borderId="25" xfId="0" applyFont="1" applyFill="1" applyBorder="1" applyAlignment="1">
      <alignment horizontal="center"/>
    </xf>
    <xf numFmtId="0" fontId="22" fillId="0" borderId="21" xfId="0" applyFont="1" applyFill="1" applyBorder="1" applyAlignment="1">
      <alignment horizontal="center"/>
    </xf>
    <xf numFmtId="0" fontId="22" fillId="0" borderId="25" xfId="0" applyFont="1" applyFill="1" applyBorder="1" applyAlignment="1">
      <alignment horizontal="center"/>
    </xf>
    <xf numFmtId="0" fontId="22" fillId="0" borderId="23" xfId="0" applyFont="1" applyFill="1" applyBorder="1" applyAlignment="1">
      <alignment horizontal="center"/>
    </xf>
    <xf numFmtId="0" fontId="22" fillId="0" borderId="26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21" fillId="0" borderId="37" xfId="0" applyFont="1" applyFill="1" applyBorder="1" applyAlignment="1">
      <alignment horizontal="center"/>
    </xf>
    <xf numFmtId="0" fontId="22" fillId="0" borderId="37" xfId="0" applyFont="1" applyFill="1" applyBorder="1" applyAlignment="1">
      <alignment horizontal="center"/>
    </xf>
    <xf numFmtId="0" fontId="22" fillId="0" borderId="38" xfId="0" applyFont="1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40" xfId="0" applyFill="1" applyBorder="1" applyAlignment="1">
      <alignment horizontal="center"/>
    </xf>
    <xf numFmtId="2" fontId="6" fillId="0" borderId="40" xfId="0" applyNumberFormat="1" applyFont="1" applyFill="1" applyBorder="1" applyAlignment="1">
      <alignment horizontal="center"/>
    </xf>
    <xf numFmtId="0" fontId="6" fillId="0" borderId="41" xfId="0" applyFont="1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2" fontId="6" fillId="0" borderId="43" xfId="0" applyNumberFormat="1" applyFont="1" applyFill="1" applyBorder="1" applyAlignment="1">
      <alignment horizontal="center"/>
    </xf>
    <xf numFmtId="0" fontId="6" fillId="0" borderId="44" xfId="0" applyFont="1" applyFill="1" applyBorder="1" applyAlignment="1">
      <alignment horizontal="center"/>
    </xf>
    <xf numFmtId="0" fontId="0" fillId="0" borderId="45" xfId="0" applyFill="1" applyBorder="1" applyAlignment="1">
      <alignment horizontal="center"/>
    </xf>
    <xf numFmtId="0" fontId="0" fillId="0" borderId="46" xfId="0" applyFill="1" applyBorder="1" applyAlignment="1">
      <alignment horizontal="center"/>
    </xf>
    <xf numFmtId="2" fontId="6" fillId="0" borderId="46" xfId="0" applyNumberFormat="1" applyFont="1" applyFill="1" applyBorder="1" applyAlignment="1">
      <alignment horizontal="center"/>
    </xf>
    <xf numFmtId="0" fontId="6" fillId="0" borderId="47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10" fontId="0" fillId="6" borderId="8" xfId="0" applyNumberFormat="1" applyFill="1" applyBorder="1"/>
    <xf numFmtId="0" fontId="0" fillId="6" borderId="9" xfId="0" applyFill="1" applyBorder="1"/>
    <xf numFmtId="165" fontId="0" fillId="6" borderId="10" xfId="0" applyNumberFormat="1" applyFill="1" applyBorder="1"/>
    <xf numFmtId="0" fontId="0" fillId="8" borderId="5" xfId="0" applyFill="1" applyBorder="1"/>
    <xf numFmtId="0" fontId="0" fillId="8" borderId="6" xfId="0" applyFill="1" applyBorder="1"/>
    <xf numFmtId="0" fontId="0" fillId="8" borderId="7" xfId="0" applyFill="1" applyBorder="1"/>
    <xf numFmtId="0" fontId="0" fillId="8" borderId="9" xfId="0" applyFill="1" applyBorder="1"/>
    <xf numFmtId="10" fontId="0" fillId="8" borderId="6" xfId="0" applyNumberFormat="1" applyFill="1" applyBorder="1"/>
    <xf numFmtId="165" fontId="0" fillId="8" borderId="8" xfId="0" applyNumberFormat="1" applyFill="1" applyBorder="1"/>
    <xf numFmtId="0" fontId="6" fillId="9" borderId="5" xfId="0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/>
    </xf>
    <xf numFmtId="0" fontId="6" fillId="9" borderId="7" xfId="0" applyFont="1" applyFill="1" applyBorder="1" applyAlignment="1">
      <alignment horizontal="center"/>
    </xf>
    <xf numFmtId="0" fontId="6" fillId="9" borderId="8" xfId="0" applyFont="1" applyFill="1" applyBorder="1" applyAlignment="1">
      <alignment horizontal="center"/>
    </xf>
    <xf numFmtId="0" fontId="6" fillId="9" borderId="9" xfId="0" applyFont="1" applyFill="1" applyBorder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0" fillId="9" borderId="0" xfId="0" applyFill="1" applyAlignment="1">
      <alignment horizontal="center"/>
    </xf>
    <xf numFmtId="2" fontId="4" fillId="9" borderId="0" xfId="0" applyNumberFormat="1" applyFont="1" applyFill="1" applyAlignment="1">
      <alignment horizontal="center"/>
    </xf>
    <xf numFmtId="0" fontId="6" fillId="9" borderId="5" xfId="0" applyFont="1" applyFill="1" applyBorder="1"/>
    <xf numFmtId="0" fontId="6" fillId="9" borderId="6" xfId="0" applyFont="1" applyFill="1" applyBorder="1"/>
    <xf numFmtId="0" fontId="6" fillId="9" borderId="7" xfId="0" applyFont="1" applyFill="1" applyBorder="1"/>
    <xf numFmtId="0" fontId="6" fillId="9" borderId="8" xfId="0" applyFont="1" applyFill="1" applyBorder="1"/>
    <xf numFmtId="0" fontId="6" fillId="9" borderId="9" xfId="0" applyFont="1" applyFill="1" applyBorder="1"/>
    <xf numFmtId="0" fontId="6" fillId="9" borderId="10" xfId="0" applyFont="1" applyFill="1" applyBorder="1"/>
    <xf numFmtId="0" fontId="0" fillId="9" borderId="1" xfId="0" applyFill="1" applyBorder="1" applyAlignment="1">
      <alignment horizontal="center"/>
    </xf>
    <xf numFmtId="2" fontId="6" fillId="9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18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2" fontId="23" fillId="0" borderId="0" xfId="0" applyNumberFormat="1" applyFont="1"/>
    <xf numFmtId="0" fontId="0" fillId="0" borderId="1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56" xfId="0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5" fillId="0" borderId="57" xfId="0" applyFont="1" applyBorder="1" applyAlignment="1">
      <alignment horizontal="center"/>
    </xf>
    <xf numFmtId="0" fontId="25" fillId="0" borderId="58" xfId="0" applyFont="1" applyBorder="1" applyAlignment="1">
      <alignment horizontal="center"/>
    </xf>
    <xf numFmtId="0" fontId="25" fillId="0" borderId="59" xfId="0" applyFont="1" applyBorder="1" applyAlignment="1">
      <alignment horizontal="center"/>
    </xf>
    <xf numFmtId="0" fontId="1" fillId="4" borderId="0" xfId="0" applyFont="1" applyFill="1" applyAlignment="1">
      <alignment horizontal="center"/>
    </xf>
    <xf numFmtId="2" fontId="26" fillId="4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0" fontId="15" fillId="8" borderId="0" xfId="0" applyFont="1" applyFill="1"/>
    <xf numFmtId="0" fontId="15" fillId="8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1" fillId="0" borderId="36" xfId="0" applyFont="1" applyFill="1" applyBorder="1" applyAlignment="1">
      <alignment horizontal="center"/>
    </xf>
    <xf numFmtId="0" fontId="21" fillId="0" borderId="22" xfId="0" applyFont="1" applyFill="1" applyBorder="1" applyAlignment="1">
      <alignment horizontal="center"/>
    </xf>
    <xf numFmtId="0" fontId="21" fillId="0" borderId="24" xfId="0" applyFont="1" applyFill="1" applyBorder="1" applyAlignment="1">
      <alignment horizontal="center"/>
    </xf>
    <xf numFmtId="0" fontId="19" fillId="0" borderId="27" xfId="0" applyFont="1" applyFill="1" applyBorder="1" applyAlignment="1">
      <alignment horizontal="center"/>
    </xf>
    <xf numFmtId="0" fontId="19" fillId="0" borderId="28" xfId="0" applyFont="1" applyFill="1" applyBorder="1" applyAlignment="1">
      <alignment horizontal="center"/>
    </xf>
    <xf numFmtId="0" fontId="19" fillId="0" borderId="29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2" xfId="0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5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0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mruColors>
      <color rgb="FFFFCCFF"/>
      <color rgb="FF00FFFF"/>
      <color rgb="FFFF66FF"/>
      <color rgb="FFCCFFCC"/>
      <color rgb="FFCCFFFF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s8-9-10-1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nVolwith025"/>
      <sheetName val="RiskNeutralMinExpt"/>
      <sheetName val="RiskAverselMinExpt "/>
      <sheetName val="TreeAsset (3)"/>
      <sheetName val="CALL CLEAN"/>
      <sheetName val="Table8"/>
      <sheetName val="Table8 (2)"/>
      <sheetName val="Synthesis"/>
      <sheetName val="Sheet3"/>
      <sheetName val="Sheet2"/>
    </sheetNames>
    <sheetDataSet>
      <sheetData sheetId="0"/>
      <sheetData sheetId="1">
        <row r="4">
          <cell r="J4">
            <v>1000</v>
          </cell>
        </row>
        <row r="18">
          <cell r="J18">
            <v>1.6680563274820148E-3</v>
          </cell>
        </row>
        <row r="29">
          <cell r="J29">
            <v>0.46110518958604152</v>
          </cell>
        </row>
        <row r="30">
          <cell r="J30">
            <v>0.53889481041395848</v>
          </cell>
        </row>
      </sheetData>
      <sheetData sheetId="2"/>
      <sheetData sheetId="3">
        <row r="1">
          <cell r="AK1">
            <v>408309.34530903935</v>
          </cell>
        </row>
        <row r="3">
          <cell r="AK3">
            <v>287735.41367582546</v>
          </cell>
        </row>
        <row r="5">
          <cell r="AK5">
            <v>202767.01778778905</v>
          </cell>
        </row>
        <row r="7">
          <cell r="AK7">
            <v>142889.82707173753</v>
          </cell>
        </row>
        <row r="9">
          <cell r="AK9">
            <v>100694.39745846392</v>
          </cell>
        </row>
        <row r="11">
          <cell r="AK11">
            <v>70959.297014423995</v>
          </cell>
        </row>
        <row r="13">
          <cell r="AK13">
            <v>50004.984982985305</v>
          </cell>
        </row>
        <row r="15">
          <cell r="AK15">
            <v>35238.490632739864</v>
          </cell>
        </row>
        <row r="17">
          <cell r="AK17">
            <v>24832.548644824379</v>
          </cell>
        </row>
        <row r="19">
          <cell r="AK19">
            <v>17499.485963358442</v>
          </cell>
        </row>
        <row r="21">
          <cell r="AK21">
            <v>12331.879959715865</v>
          </cell>
        </row>
        <row r="23">
          <cell r="AK23">
            <v>8690.2703118975496</v>
          </cell>
        </row>
        <row r="25">
          <cell r="AK25">
            <v>6124.0296159668405</v>
          </cell>
        </row>
        <row r="27">
          <cell r="AK27">
            <v>4315.6009411921168</v>
          </cell>
        </row>
        <row r="29">
          <cell r="AK29">
            <v>3041.2020600063552</v>
          </cell>
        </row>
        <row r="31">
          <cell r="AK31">
            <v>2143.1337363718417</v>
          </cell>
        </row>
        <row r="33">
          <cell r="AK33">
            <v>1510.2653889316164</v>
          </cell>
        </row>
        <row r="35">
          <cell r="AK35">
            <v>1064.28334652888</v>
          </cell>
        </row>
        <row r="37">
          <cell r="AK37">
            <v>749.99999999999989</v>
          </cell>
        </row>
        <row r="39">
          <cell r="AK39">
            <v>528.52466576177517</v>
          </cell>
        </row>
        <row r="41">
          <cell r="AK41">
            <v>372.45109642479491</v>
          </cell>
        </row>
        <row r="43">
          <cell r="AK43">
            <v>262.4661216673619</v>
          </cell>
        </row>
        <row r="45">
          <cell r="AK45">
            <v>184.95975897070917</v>
          </cell>
        </row>
        <row r="47">
          <cell r="AK47">
            <v>130.34105971916341</v>
          </cell>
        </row>
        <row r="49">
          <cell r="AK49">
            <v>91.851286697475231</v>
          </cell>
        </row>
        <row r="51">
          <cell r="AK51">
            <v>64.727560802096122</v>
          </cell>
        </row>
        <row r="53">
          <cell r="AK53">
            <v>45.613483251337115</v>
          </cell>
        </row>
        <row r="55">
          <cell r="AK55">
            <v>32.143801319524371</v>
          </cell>
        </row>
        <row r="57">
          <cell r="AK57">
            <v>22.651722464952702</v>
          </cell>
        </row>
        <row r="59">
          <cell r="AK59">
            <v>15.96265872629016</v>
          </cell>
        </row>
        <row r="61">
          <cell r="AK61">
            <v>11.248878490642387</v>
          </cell>
        </row>
        <row r="63">
          <cell r="AK63">
            <v>7.9270796592821196</v>
          </cell>
        </row>
        <row r="65">
          <cell r="AK65">
            <v>5.5862095031853993</v>
          </cell>
        </row>
        <row r="67">
          <cell r="AK67">
            <v>3.9365993473950871</v>
          </cell>
        </row>
        <row r="69">
          <cell r="AK69">
            <v>2.774119805760014</v>
          </cell>
        </row>
        <row r="71">
          <cell r="AK71">
            <v>1.9549209908299097</v>
          </cell>
        </row>
        <row r="73">
          <cell r="AK73">
            <v>1.3776319510254085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Office_Word_Document1.docx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Office_Word_Document2.docx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Office_Word_Document3.docx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"/>
  <sheetViews>
    <sheetView workbookViewId="0">
      <selection activeCell="B2" sqref="B2"/>
    </sheetView>
  </sheetViews>
  <sheetFormatPr defaultRowHeight="15"/>
  <cols>
    <col min="2" max="2" width="9.140625" customWidth="1"/>
  </cols>
  <sheetData>
    <row r="4" spans="2:2">
      <c r="B4" t="s">
        <v>11</v>
      </c>
    </row>
  </sheetData>
  <pageMargins left="0.7" right="0.7" top="0.75" bottom="0.75" header="0.3" footer="0.3"/>
  <pageSetup paperSize="9" orientation="portrait" r:id="rId1"/>
  <legacyDrawing r:id="rId2"/>
  <oleObjects>
    <oleObject progId="Word.Document.12" shapeId="5148" r:id="rId3"/>
  </oleObjects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A2:X55"/>
  <sheetViews>
    <sheetView topLeftCell="D10" workbookViewId="0">
      <selection activeCell="L32" sqref="L32"/>
    </sheetView>
  </sheetViews>
  <sheetFormatPr defaultColWidth="9.140625" defaultRowHeight="15"/>
  <cols>
    <col min="9" max="9" width="22.5703125" style="1" customWidth="1"/>
    <col min="10" max="10" width="9.140625" style="1"/>
    <col min="11" max="11" width="12.5703125" customWidth="1"/>
    <col min="12" max="12" width="9.140625" style="50"/>
    <col min="13" max="16" width="9.140625" style="1"/>
    <col min="17" max="17" width="13.7109375" style="4" customWidth="1"/>
    <col min="18" max="18" width="14.28515625" style="1" customWidth="1"/>
    <col min="19" max="19" width="17.42578125" style="3" customWidth="1"/>
    <col min="20" max="20" width="18.85546875" style="1" customWidth="1"/>
    <col min="21" max="21" width="12" style="22" bestFit="1" customWidth="1"/>
    <col min="22" max="22" width="16.140625" style="71" customWidth="1"/>
    <col min="23" max="23" width="12.7109375" style="4" customWidth="1"/>
    <col min="24" max="24" width="11.85546875" style="11" customWidth="1"/>
  </cols>
  <sheetData>
    <row r="2" spans="1:24" ht="18.75">
      <c r="H2" s="240" t="s">
        <v>83</v>
      </c>
      <c r="I2" s="241"/>
      <c r="J2" s="241"/>
      <c r="K2" s="241"/>
    </row>
    <row r="3" spans="1:24" ht="15.75" thickBot="1">
      <c r="N3" s="242" t="s">
        <v>87</v>
      </c>
      <c r="O3" s="242"/>
      <c r="P3" s="242"/>
      <c r="Q3" s="4" t="s">
        <v>28</v>
      </c>
      <c r="R3" s="1" t="s">
        <v>88</v>
      </c>
      <c r="S3" s="3" t="s">
        <v>30</v>
      </c>
      <c r="T3" s="1" t="s">
        <v>56</v>
      </c>
      <c r="V3" s="149" t="s">
        <v>90</v>
      </c>
    </row>
    <row r="4" spans="1:24">
      <c r="A4" s="243" t="s">
        <v>43</v>
      </c>
      <c r="B4" s="243"/>
      <c r="C4" s="243"/>
      <c r="D4" s="243"/>
      <c r="E4" s="243"/>
      <c r="F4" s="243"/>
      <c r="G4" s="243"/>
      <c r="I4" s="123" t="s">
        <v>45</v>
      </c>
      <c r="J4" s="124"/>
      <c r="N4" s="1" t="s">
        <v>9</v>
      </c>
      <c r="O4" s="1" t="s">
        <v>6</v>
      </c>
      <c r="P4" s="1" t="s">
        <v>7</v>
      </c>
      <c r="Q4" s="4" t="s">
        <v>106</v>
      </c>
      <c r="R4" s="1" t="s">
        <v>89</v>
      </c>
      <c r="U4" s="49" t="s">
        <v>57</v>
      </c>
      <c r="V4" s="149" t="s">
        <v>91</v>
      </c>
      <c r="W4" s="4" t="s">
        <v>31</v>
      </c>
      <c r="X4" s="11" t="s">
        <v>32</v>
      </c>
    </row>
    <row r="5" spans="1:24">
      <c r="A5" s="243" t="s">
        <v>0</v>
      </c>
      <c r="B5" s="243"/>
      <c r="C5" s="243"/>
      <c r="D5" s="243"/>
      <c r="E5" s="243"/>
      <c r="F5" s="243"/>
      <c r="G5" s="243"/>
      <c r="I5" s="125" t="s">
        <v>17</v>
      </c>
      <c r="J5" s="126">
        <v>1000</v>
      </c>
      <c r="N5" s="1">
        <f>$J$13*$L$10</f>
        <v>36</v>
      </c>
      <c r="O5" s="1">
        <f>N5-P5</f>
        <v>36</v>
      </c>
      <c r="P5" s="1">
        <v>0</v>
      </c>
      <c r="Q5" s="7">
        <f>$J$6*($J$27^O5)*($J$29^P5)</f>
        <v>408309.34530903876</v>
      </c>
      <c r="R5" s="4">
        <f>IF(Q5-$J$5&gt;0,Q5-$J$5,0)</f>
        <v>407309.34530903876</v>
      </c>
      <c r="S5" s="3">
        <f t="shared" ref="S5:S41" si="0">((FACT(N5)/(FACT(O5)*FACT(P5)))*$J$30^O5*$J$31^P5*R5)/((1+$J$19)^N6)</f>
        <v>3.0245938787479384E-7</v>
      </c>
      <c r="T5" s="1">
        <f t="shared" ref="T5:T39" si="1">FACT(N5)/(FACT(O5)*FACT(P5))</f>
        <v>1</v>
      </c>
      <c r="U5" s="22">
        <f>($J$30^O5)*($J$31^P5)</f>
        <v>7.8849757706275523E-13</v>
      </c>
      <c r="V5" s="4">
        <f>T5*U5*R5</f>
        <v>3.2116243189119415E-7</v>
      </c>
      <c r="W5" s="4">
        <f>V5/(1+$J$19)^N5</f>
        <v>3.0245938787479384E-7</v>
      </c>
      <c r="X5" s="11">
        <f>T5*U5</f>
        <v>7.8849757706275523E-13</v>
      </c>
    </row>
    <row r="6" spans="1:24">
      <c r="A6" s="2" t="s">
        <v>84</v>
      </c>
      <c r="B6" s="51">
        <v>2</v>
      </c>
      <c r="C6" s="66">
        <v>3</v>
      </c>
      <c r="D6" s="51">
        <v>4</v>
      </c>
      <c r="E6" s="51">
        <v>5</v>
      </c>
      <c r="F6" s="51">
        <v>6</v>
      </c>
      <c r="G6" s="51">
        <v>7</v>
      </c>
      <c r="I6" s="125" t="s">
        <v>20</v>
      </c>
      <c r="J6" s="126">
        <v>750</v>
      </c>
      <c r="N6" s="1">
        <f t="shared" ref="N6:N41" si="2">$J$13*$L$10</f>
        <v>36</v>
      </c>
      <c r="O6" s="1">
        <f t="shared" ref="O6:O41" si="3">N6-P6</f>
        <v>35</v>
      </c>
      <c r="P6" s="1">
        <v>1</v>
      </c>
      <c r="Q6" s="7">
        <f t="shared" ref="Q6:Q41" si="4">$J$6*($J$27^O6)*($J$29^P6)</f>
        <v>287735.41367582534</v>
      </c>
      <c r="R6" s="4">
        <f t="shared" ref="R6:R41" si="5">IF(Q6-$J$5&gt;0,Q6-$J$5,0)</f>
        <v>286735.41367582534</v>
      </c>
      <c r="S6" s="3">
        <f t="shared" si="0"/>
        <v>8.9584014548277274E-6</v>
      </c>
      <c r="T6" s="1">
        <f t="shared" si="1"/>
        <v>36.000000000000014</v>
      </c>
      <c r="U6" s="22">
        <f t="shared" ref="U6:U41" si="6">($J$30^O6)*($J$31^P6)</f>
        <v>9.2151912817240203E-13</v>
      </c>
      <c r="V6" s="4">
        <f t="shared" ref="V6:V39" si="7">T6*U6*R6</f>
        <v>9.512358063361189E-6</v>
      </c>
      <c r="W6" s="4">
        <f t="shared" ref="W6:W41" si="8">V6/(1+$J$19)^N6</f>
        <v>8.9584014548277274E-6</v>
      </c>
      <c r="X6" s="11">
        <f t="shared" ref="X6:X41" si="9">T6*U6</f>
        <v>3.3174688614206484E-11</v>
      </c>
    </row>
    <row r="7" spans="1:24" ht="15.75" thickBot="1">
      <c r="A7" s="51">
        <v>0.3</v>
      </c>
      <c r="B7" s="67">
        <v>1.1442116147452779</v>
      </c>
      <c r="C7" s="67">
        <v>0.92834551667039511</v>
      </c>
      <c r="D7" s="67">
        <v>0.79883268113320027</v>
      </c>
      <c r="E7" s="67">
        <v>0.7098754643074896</v>
      </c>
      <c r="F7" s="67">
        <v>0.64378052423610921</v>
      </c>
      <c r="G7" s="67">
        <v>0.59207235584073503</v>
      </c>
      <c r="I7" s="127" t="s">
        <v>10</v>
      </c>
      <c r="J7" s="128">
        <f>J6/J5</f>
        <v>0.75</v>
      </c>
      <c r="N7" s="1">
        <f t="shared" si="2"/>
        <v>36</v>
      </c>
      <c r="O7" s="1">
        <f t="shared" si="3"/>
        <v>34</v>
      </c>
      <c r="P7" s="1">
        <v>2</v>
      </c>
      <c r="Q7" s="7">
        <f t="shared" si="4"/>
        <v>202767.01778778897</v>
      </c>
      <c r="R7" s="4">
        <f t="shared" si="5"/>
        <v>201767.01778778897</v>
      </c>
      <c r="S7" s="3">
        <f t="shared" si="0"/>
        <v>1.2892626495069004E-4</v>
      </c>
      <c r="T7" s="1">
        <f t="shared" si="1"/>
        <v>630.00000000000034</v>
      </c>
      <c r="U7" s="22">
        <f t="shared" si="6"/>
        <v>1.0769817540226095E-12</v>
      </c>
      <c r="V7" s="4">
        <f t="shared" si="7"/>
        <v>1.368986199342326E-4</v>
      </c>
      <c r="W7" s="4">
        <f t="shared" si="8"/>
        <v>1.2892626495069004E-4</v>
      </c>
      <c r="X7" s="11">
        <f t="shared" si="9"/>
        <v>6.7849850503424439E-10</v>
      </c>
    </row>
    <row r="8" spans="1:24">
      <c r="A8" s="51">
        <v>0.5</v>
      </c>
      <c r="B8" s="67">
        <v>0.70701949159169342</v>
      </c>
      <c r="C8" s="67">
        <v>0.57024529589308426</v>
      </c>
      <c r="D8" s="67">
        <v>0.4876992430987821</v>
      </c>
      <c r="E8" s="67">
        <v>0.43066082135692785</v>
      </c>
      <c r="F8" s="67">
        <v>0.38802167044870456</v>
      </c>
      <c r="G8" s="67">
        <v>0.3544547281078923</v>
      </c>
      <c r="I8" s="129"/>
      <c r="J8" s="129"/>
      <c r="N8" s="1">
        <f t="shared" si="2"/>
        <v>36</v>
      </c>
      <c r="O8" s="1">
        <f t="shared" si="3"/>
        <v>33</v>
      </c>
      <c r="P8" s="1">
        <v>3</v>
      </c>
      <c r="Q8" s="7">
        <f t="shared" si="4"/>
        <v>142889.82707173747</v>
      </c>
      <c r="R8" s="4">
        <f t="shared" si="5"/>
        <v>141889.82707173747</v>
      </c>
      <c r="S8" s="3">
        <f t="shared" si="0"/>
        <v>1.200892518403852E-3</v>
      </c>
      <c r="T8" s="1">
        <f t="shared" si="1"/>
        <v>7140</v>
      </c>
      <c r="U8" s="22">
        <f t="shared" si="6"/>
        <v>1.2586713211238077E-12</v>
      </c>
      <c r="V8" s="4">
        <f t="shared" si="7"/>
        <v>1.2751515645141047E-3</v>
      </c>
      <c r="W8" s="4">
        <f t="shared" si="8"/>
        <v>1.200892518403852E-3</v>
      </c>
      <c r="X8" s="11">
        <f t="shared" si="9"/>
        <v>8.9869132328239876E-9</v>
      </c>
    </row>
    <row r="9" spans="1:24" ht="15.75" thickBot="1">
      <c r="A9" s="51">
        <v>0.6</v>
      </c>
      <c r="B9" s="67">
        <v>0.5656186790008636</v>
      </c>
      <c r="C9" s="67">
        <v>0.45416425019067397</v>
      </c>
      <c r="D9" s="67">
        <v>0.38660330608978505</v>
      </c>
      <c r="E9" s="67">
        <v>0.33970869359005113</v>
      </c>
      <c r="F9" s="67">
        <v>0.30448925107029462</v>
      </c>
      <c r="G9" s="67">
        <v>0.27662957097719582</v>
      </c>
      <c r="I9" s="129"/>
      <c r="J9" s="129"/>
      <c r="N9" s="1">
        <f t="shared" si="2"/>
        <v>36</v>
      </c>
      <c r="O9" s="1">
        <f t="shared" si="3"/>
        <v>32</v>
      </c>
      <c r="P9" s="1">
        <v>4</v>
      </c>
      <c r="Q9" s="7">
        <f t="shared" si="4"/>
        <v>100694.39745846388</v>
      </c>
      <c r="R9" s="4">
        <f t="shared" si="5"/>
        <v>99694.397458463878</v>
      </c>
      <c r="S9" s="3">
        <f t="shared" si="0"/>
        <v>8.1354498531991722E-3</v>
      </c>
      <c r="T9" s="1">
        <f t="shared" si="1"/>
        <v>58905.000000000007</v>
      </c>
      <c r="U9" s="22">
        <f t="shared" si="6"/>
        <v>1.4710123813168077E-12</v>
      </c>
      <c r="V9" s="4">
        <f t="shared" si="7"/>
        <v>8.6385179767139511E-3</v>
      </c>
      <c r="W9" s="4">
        <f t="shared" si="8"/>
        <v>8.1354498531991705E-3</v>
      </c>
      <c r="X9" s="11">
        <f t="shared" si="9"/>
        <v>8.6649984321466573E-8</v>
      </c>
    </row>
    <row r="10" spans="1:24">
      <c r="A10" s="51">
        <v>0.75</v>
      </c>
      <c r="B10" s="67">
        <v>0.39403309625482025</v>
      </c>
      <c r="C10" s="67">
        <v>0.31281676187612223</v>
      </c>
      <c r="D10" s="67">
        <v>0.26304034722408182</v>
      </c>
      <c r="E10" s="67">
        <v>0.22808861602593158</v>
      </c>
      <c r="F10" s="67">
        <v>0.20151545146767616</v>
      </c>
      <c r="G10" s="67">
        <v>0.1802187949567465</v>
      </c>
      <c r="I10" s="123" t="s">
        <v>44</v>
      </c>
      <c r="J10" s="130"/>
      <c r="L10" s="80">
        <v>12</v>
      </c>
      <c r="N10" s="1">
        <f t="shared" si="2"/>
        <v>36</v>
      </c>
      <c r="O10" s="1">
        <f t="shared" si="3"/>
        <v>31</v>
      </c>
      <c r="P10" s="1">
        <v>5</v>
      </c>
      <c r="Q10" s="7">
        <f t="shared" si="4"/>
        <v>70959.297014423937</v>
      </c>
      <c r="R10" s="4">
        <f t="shared" si="5"/>
        <v>69959.297014423937</v>
      </c>
      <c r="S10" s="3">
        <f t="shared" si="0"/>
        <v>4.2701213938286249E-2</v>
      </c>
      <c r="T10" s="1">
        <f t="shared" si="1"/>
        <v>376992.00000000006</v>
      </c>
      <c r="U10" s="22">
        <f t="shared" si="6"/>
        <v>1.7191759196160296E-12</v>
      </c>
      <c r="V10" s="4">
        <f t="shared" si="7"/>
        <v>4.5341709541524396E-2</v>
      </c>
      <c r="W10" s="4">
        <f t="shared" si="8"/>
        <v>4.2701213938286249E-2</v>
      </c>
      <c r="X10" s="11">
        <f t="shared" si="9"/>
        <v>6.481155682878863E-7</v>
      </c>
    </row>
    <row r="11" spans="1:24">
      <c r="A11" s="51">
        <v>0.9</v>
      </c>
      <c r="B11" s="67">
        <v>0.24536141481119167</v>
      </c>
      <c r="C11" s="67">
        <v>0.1890252640029885</v>
      </c>
      <c r="D11" s="67">
        <v>0.15346577751468321</v>
      </c>
      <c r="E11" s="67">
        <v>0.12763565963981638</v>
      </c>
      <c r="F11" s="67">
        <v>0.1071868039011223</v>
      </c>
      <c r="G11" s="67">
        <v>8.9951697079937165E-2</v>
      </c>
      <c r="I11" s="125" t="s">
        <v>62</v>
      </c>
      <c r="J11" s="126">
        <v>250</v>
      </c>
      <c r="L11" s="81" t="s">
        <v>54</v>
      </c>
      <c r="N11" s="1">
        <f t="shared" si="2"/>
        <v>36</v>
      </c>
      <c r="O11" s="1">
        <f t="shared" si="3"/>
        <v>30</v>
      </c>
      <c r="P11" s="1">
        <v>6</v>
      </c>
      <c r="Q11" s="7">
        <f t="shared" si="4"/>
        <v>50004.984982985276</v>
      </c>
      <c r="R11" s="4">
        <f t="shared" si="5"/>
        <v>49004.984982985276</v>
      </c>
      <c r="S11" s="3">
        <f t="shared" si="0"/>
        <v>0.18061319694871217</v>
      </c>
      <c r="T11" s="1">
        <f t="shared" si="1"/>
        <v>1947792.0000000002</v>
      </c>
      <c r="U11" s="22">
        <f t="shared" si="6"/>
        <v>2.0092052793885294E-12</v>
      </c>
      <c r="V11" s="4">
        <f t="shared" si="7"/>
        <v>0.19178169330853723</v>
      </c>
      <c r="W11" s="4">
        <f t="shared" si="8"/>
        <v>0.18061319694871217</v>
      </c>
      <c r="X11" s="11">
        <f t="shared" si="9"/>
        <v>3.9135139695507426E-6</v>
      </c>
    </row>
    <row r="12" spans="1:24">
      <c r="A12" s="243" t="s">
        <v>1</v>
      </c>
      <c r="B12" s="243"/>
      <c r="C12" s="243"/>
      <c r="D12" s="243"/>
      <c r="E12" s="243"/>
      <c r="F12" s="243"/>
      <c r="G12" s="243"/>
      <c r="I12" s="125" t="s">
        <v>48</v>
      </c>
      <c r="J12" s="126">
        <f>J11/J5</f>
        <v>0.25</v>
      </c>
      <c r="L12" s="82">
        <f>(1/12)</f>
        <v>8.3333333333333329E-2</v>
      </c>
      <c r="N12" s="1">
        <f t="shared" si="2"/>
        <v>36</v>
      </c>
      <c r="O12" s="1">
        <f t="shared" si="3"/>
        <v>29</v>
      </c>
      <c r="P12" s="1">
        <v>7</v>
      </c>
      <c r="Q12" s="7">
        <f t="shared" si="4"/>
        <v>35238.490632739842</v>
      </c>
      <c r="R12" s="4">
        <f t="shared" si="5"/>
        <v>34238.490632739842</v>
      </c>
      <c r="S12" s="3">
        <f t="shared" si="0"/>
        <v>0.63204941902191591</v>
      </c>
      <c r="T12" s="1">
        <f t="shared" si="1"/>
        <v>8347680.0000000028</v>
      </c>
      <c r="U12" s="22">
        <f t="shared" si="6"/>
        <v>2.3481633314317019E-12</v>
      </c>
      <c r="V12" s="4">
        <f t="shared" si="7"/>
        <v>0.6711331723402314</v>
      </c>
      <c r="W12" s="4">
        <f t="shared" si="8"/>
        <v>0.63204941902191591</v>
      </c>
      <c r="X12" s="11">
        <f t="shared" si="9"/>
        <v>1.9601716078525795E-5</v>
      </c>
    </row>
    <row r="13" spans="1:24" ht="15.75" thickBot="1">
      <c r="A13" s="51">
        <v>0.3</v>
      </c>
      <c r="B13" s="67">
        <v>1.8198142858355304</v>
      </c>
      <c r="C13" s="67">
        <v>1.480475217499756</v>
      </c>
      <c r="D13" s="67">
        <v>1.2774346015012532</v>
      </c>
      <c r="E13" s="67">
        <v>1.1383545728783122</v>
      </c>
      <c r="F13" s="67">
        <v>1.0353032694955167</v>
      </c>
      <c r="G13" s="67">
        <v>0.95490766828960061</v>
      </c>
      <c r="I13" s="131" t="s">
        <v>47</v>
      </c>
      <c r="J13" s="128">
        <v>3</v>
      </c>
      <c r="N13" s="1">
        <f t="shared" si="2"/>
        <v>36</v>
      </c>
      <c r="O13" s="1">
        <f t="shared" si="3"/>
        <v>28</v>
      </c>
      <c r="P13" s="1">
        <v>8</v>
      </c>
      <c r="Q13" s="7">
        <f t="shared" si="4"/>
        <v>24832.548644824361</v>
      </c>
      <c r="R13" s="4">
        <f t="shared" si="5"/>
        <v>23832.548644824361</v>
      </c>
      <c r="S13" s="3">
        <f t="shared" si="0"/>
        <v>1.8638841522267335</v>
      </c>
      <c r="T13" s="1">
        <f t="shared" si="1"/>
        <v>30260340.000000015</v>
      </c>
      <c r="U13" s="22">
        <f t="shared" si="6"/>
        <v>2.7443044708495353E-12</v>
      </c>
      <c r="V13" s="4">
        <f t="shared" si="7"/>
        <v>1.9791403113610582</v>
      </c>
      <c r="W13" s="4">
        <f t="shared" si="8"/>
        <v>1.8638841522267335</v>
      </c>
      <c r="X13" s="11">
        <f t="shared" si="9"/>
        <v>8.3043586351427072E-5</v>
      </c>
    </row>
    <row r="14" spans="1:24">
      <c r="A14" s="51">
        <v>0.5</v>
      </c>
      <c r="B14" s="67">
        <v>1.0665211929397991</v>
      </c>
      <c r="C14" s="67">
        <v>0.8638985923216923</v>
      </c>
      <c r="D14" s="67">
        <v>0.74212457684725341</v>
      </c>
      <c r="E14" s="67">
        <v>0.65833643176744028</v>
      </c>
      <c r="F14" s="67">
        <v>0.59596955270542373</v>
      </c>
      <c r="G14" s="67">
        <v>0.5470867136974189</v>
      </c>
      <c r="I14" s="129"/>
      <c r="J14" s="129"/>
      <c r="N14" s="1">
        <f t="shared" si="2"/>
        <v>36</v>
      </c>
      <c r="O14" s="1">
        <f t="shared" si="3"/>
        <v>27</v>
      </c>
      <c r="P14" s="1">
        <v>9</v>
      </c>
      <c r="Q14" s="7">
        <f t="shared" si="4"/>
        <v>17499.485963358431</v>
      </c>
      <c r="R14" s="4">
        <f t="shared" si="5"/>
        <v>16499.485963358431</v>
      </c>
      <c r="S14" s="3">
        <f t="shared" si="0"/>
        <v>4.6917877268194434</v>
      </c>
      <c r="T14" s="10">
        <f t="shared" si="1"/>
        <v>94143280.00000003</v>
      </c>
      <c r="U14" s="22">
        <f t="shared" si="6"/>
        <v>3.2072756302402885E-12</v>
      </c>
      <c r="V14" s="7">
        <f t="shared" si="7"/>
        <v>4.9819116769698555</v>
      </c>
      <c r="W14" s="4">
        <f t="shared" si="8"/>
        <v>4.6917877268194434</v>
      </c>
      <c r="X14" s="146">
        <f t="shared" si="9"/>
        <v>3.0194344769488804E-4</v>
      </c>
    </row>
    <row r="15" spans="1:24" ht="15.75" thickBot="1">
      <c r="A15" s="51">
        <v>0.6</v>
      </c>
      <c r="B15" s="67">
        <v>0.863255781729795</v>
      </c>
      <c r="C15" s="67">
        <v>0.69722070693386151</v>
      </c>
      <c r="D15" s="67">
        <v>0.59714053461723238</v>
      </c>
      <c r="E15" s="67">
        <v>0.5280705311207109</v>
      </c>
      <c r="F15" s="67">
        <v>0.47649860565391755</v>
      </c>
      <c r="G15" s="67">
        <v>0.43594666104518626</v>
      </c>
      <c r="I15" s="129"/>
      <c r="J15" s="129"/>
      <c r="N15" s="1">
        <f t="shared" si="2"/>
        <v>36</v>
      </c>
      <c r="O15" s="1">
        <f t="shared" si="3"/>
        <v>26</v>
      </c>
      <c r="P15" s="1">
        <v>10</v>
      </c>
      <c r="Q15" s="7">
        <f t="shared" si="4"/>
        <v>12331.879959715856</v>
      </c>
      <c r="R15" s="4">
        <f t="shared" si="5"/>
        <v>11331.879959715856</v>
      </c>
      <c r="S15" s="3">
        <f t="shared" si="0"/>
        <v>10.168049727293521</v>
      </c>
      <c r="T15" s="10">
        <f t="shared" si="1"/>
        <v>254186856.00000003</v>
      </c>
      <c r="U15" s="22">
        <f t="shared" si="6"/>
        <v>3.7483512043213213E-12</v>
      </c>
      <c r="V15" s="7">
        <f t="shared" si="7"/>
        <v>10.796806807530828</v>
      </c>
      <c r="W15" s="4">
        <f t="shared" si="8"/>
        <v>10.168049727293521</v>
      </c>
      <c r="X15" s="146">
        <f t="shared" si="9"/>
        <v>9.5278160781025036E-4</v>
      </c>
    </row>
    <row r="16" spans="1:24">
      <c r="A16" s="51">
        <v>0.75</v>
      </c>
      <c r="B16" s="67">
        <v>0.6314713841307924</v>
      </c>
      <c r="C16" s="67">
        <v>0.50670476698984224</v>
      </c>
      <c r="D16" s="67">
        <v>0.4310016639646459</v>
      </c>
      <c r="E16" s="67">
        <v>0.37839506243978732</v>
      </c>
      <c r="F16" s="67">
        <v>0.33883190005607794</v>
      </c>
      <c r="G16" s="67">
        <v>0.30748618494887192</v>
      </c>
      <c r="I16" s="123" t="s">
        <v>35</v>
      </c>
      <c r="J16" s="130"/>
      <c r="L16" s="77"/>
      <c r="N16" s="1">
        <f t="shared" si="2"/>
        <v>36</v>
      </c>
      <c r="O16" s="1">
        <f t="shared" si="3"/>
        <v>25</v>
      </c>
      <c r="P16" s="1">
        <v>11</v>
      </c>
      <c r="Q16" s="7">
        <f t="shared" si="4"/>
        <v>8690.2703118975442</v>
      </c>
      <c r="R16" s="4">
        <f t="shared" si="5"/>
        <v>7690.2703118975442</v>
      </c>
      <c r="S16" s="3">
        <f t="shared" si="0"/>
        <v>19.061714286661513</v>
      </c>
      <c r="T16" s="10">
        <f t="shared" si="1"/>
        <v>600805296.00000024</v>
      </c>
      <c r="U16" s="22">
        <f t="shared" si="6"/>
        <v>4.3807076069369386E-12</v>
      </c>
      <c r="V16" s="7">
        <f t="shared" si="7"/>
        <v>20.240424869382984</v>
      </c>
      <c r="W16" s="4">
        <f t="shared" si="8"/>
        <v>19.061714286661513</v>
      </c>
      <c r="X16" s="146">
        <f t="shared" si="9"/>
        <v>2.6319523304752001E-3</v>
      </c>
    </row>
    <row r="17" spans="1:24">
      <c r="A17" s="51">
        <v>0.9</v>
      </c>
      <c r="B17" s="67">
        <v>0.44380512131547473</v>
      </c>
      <c r="C17" s="67">
        <v>0.35155069682546597</v>
      </c>
      <c r="D17" s="67">
        <v>0.29482947066933451</v>
      </c>
      <c r="E17" s="67">
        <v>0.25484327363747872</v>
      </c>
      <c r="F17" s="67">
        <v>0.22429267188483296</v>
      </c>
      <c r="G17" s="67">
        <v>0.19965866420728851</v>
      </c>
      <c r="I17" s="125" t="s">
        <v>46</v>
      </c>
      <c r="J17" s="132">
        <v>0.02</v>
      </c>
      <c r="N17" s="1">
        <f t="shared" si="2"/>
        <v>36</v>
      </c>
      <c r="O17" s="1">
        <f t="shared" si="3"/>
        <v>24</v>
      </c>
      <c r="P17" s="1">
        <v>12</v>
      </c>
      <c r="Q17" s="7">
        <f t="shared" si="4"/>
        <v>6124.0296159668369</v>
      </c>
      <c r="R17" s="4">
        <f t="shared" si="5"/>
        <v>5124.0296159668369</v>
      </c>
      <c r="S17" s="3">
        <f t="shared" si="0"/>
        <v>30.92393383068141</v>
      </c>
      <c r="T17" s="10">
        <f t="shared" si="1"/>
        <v>1251677700.0000005</v>
      </c>
      <c r="U17" s="22">
        <f t="shared" si="6"/>
        <v>5.1197441465333088E-12</v>
      </c>
      <c r="V17" s="7">
        <f t="shared" si="7"/>
        <v>32.836163104367927</v>
      </c>
      <c r="W17" s="4">
        <f t="shared" si="8"/>
        <v>30.92393383068141</v>
      </c>
      <c r="X17" s="146">
        <f t="shared" si="9"/>
        <v>6.4082695779212771E-3</v>
      </c>
    </row>
    <row r="18" spans="1:24">
      <c r="A18" s="244" t="s">
        <v>40</v>
      </c>
      <c r="B18" s="244"/>
      <c r="C18" s="244"/>
      <c r="D18" s="244"/>
      <c r="E18" s="244"/>
      <c r="F18" s="244"/>
      <c r="G18" s="244"/>
      <c r="I18" s="125" t="s">
        <v>21</v>
      </c>
      <c r="J18" s="132">
        <f>EXP(J17)-1</f>
        <v>2.0201340026755776E-2</v>
      </c>
      <c r="N18" s="1">
        <f t="shared" si="2"/>
        <v>36</v>
      </c>
      <c r="O18" s="1">
        <f t="shared" si="3"/>
        <v>23</v>
      </c>
      <c r="P18" s="1">
        <v>13</v>
      </c>
      <c r="Q18" s="7">
        <f t="shared" si="4"/>
        <v>4315.6009411921132</v>
      </c>
      <c r="R18" s="4">
        <f t="shared" si="5"/>
        <v>3315.6009411921132</v>
      </c>
      <c r="S18" s="3">
        <f t="shared" si="0"/>
        <v>43.173498153064408</v>
      </c>
      <c r="T18" s="10">
        <f t="shared" si="1"/>
        <v>2310789600.0000005</v>
      </c>
      <c r="U18" s="22">
        <f t="shared" si="6"/>
        <v>5.983458034143888E-12</v>
      </c>
      <c r="V18" s="7">
        <f t="shared" si="7"/>
        <v>45.84319818113233</v>
      </c>
      <c r="W18" s="4">
        <f t="shared" si="8"/>
        <v>43.173498153064415</v>
      </c>
      <c r="X18" s="146">
        <f t="shared" si="9"/>
        <v>1.3826512597336145E-2</v>
      </c>
    </row>
    <row r="19" spans="1:24" ht="15.75" thickBot="1">
      <c r="A19" s="51">
        <v>0.3</v>
      </c>
      <c r="B19" s="67">
        <v>2.3458397927140324</v>
      </c>
      <c r="C19" s="67">
        <v>1.9105135681573155</v>
      </c>
      <c r="D19" s="67">
        <v>1.6503325997190419</v>
      </c>
      <c r="E19" s="67">
        <v>1.4723139304107413</v>
      </c>
      <c r="F19" s="67">
        <v>1.3405619527301653</v>
      </c>
      <c r="G19" s="67">
        <v>1.2378945161155277</v>
      </c>
      <c r="I19" s="131" t="s">
        <v>16</v>
      </c>
      <c r="J19" s="133">
        <f>(1+J18)^L12-1</f>
        <v>1.6680563274820148E-3</v>
      </c>
      <c r="N19" s="1">
        <f t="shared" si="2"/>
        <v>36</v>
      </c>
      <c r="O19" s="1">
        <f t="shared" si="3"/>
        <v>22</v>
      </c>
      <c r="P19" s="1">
        <v>14</v>
      </c>
      <c r="Q19" s="7">
        <f t="shared" si="4"/>
        <v>3041.2020600063529</v>
      </c>
      <c r="R19" s="4">
        <f t="shared" si="5"/>
        <v>2041.2020600063529</v>
      </c>
      <c r="S19" s="3">
        <f t="shared" si="0"/>
        <v>51.032256768224549</v>
      </c>
      <c r="T19" s="10">
        <f t="shared" si="1"/>
        <v>3796297200.000001</v>
      </c>
      <c r="U19" s="22">
        <f t="shared" si="6"/>
        <v>6.9928826561778912E-12</v>
      </c>
      <c r="V19" s="7">
        <f t="shared" si="7"/>
        <v>54.187915289187551</v>
      </c>
      <c r="W19" s="4">
        <f t="shared" si="8"/>
        <v>51.032256768224549</v>
      </c>
      <c r="X19" s="146">
        <f t="shared" si="9"/>
        <v>2.6547060847576697E-2</v>
      </c>
    </row>
    <row r="20" spans="1:24" ht="15.75" thickBot="1">
      <c r="A20" s="51">
        <v>0.5</v>
      </c>
      <c r="B20" s="67">
        <v>1.2607961798225167</v>
      </c>
      <c r="C20" s="67">
        <v>1.0227582080880422</v>
      </c>
      <c r="D20" s="67">
        <v>0.87991055696660991</v>
      </c>
      <c r="E20" s="67">
        <v>0.78176917358454068</v>
      </c>
      <c r="F20" s="67">
        <v>0.70882965480665383</v>
      </c>
      <c r="G20" s="67">
        <v>0.65174870344068425</v>
      </c>
      <c r="K20" s="143" t="s">
        <v>86</v>
      </c>
      <c r="L20" s="144">
        <f>J6*NORMSDIST((LN(J7)+(J17+(J22^2/2))*J13)/(J22*J13^0.5))-J5*EXP(-J17*J13)*NORMSDIST(((LN(J7)+(J17+(J22^2/2))*J13)/(J22*J13^0.5))-J22*J13^0.5)</f>
        <v>250.00000006554336</v>
      </c>
      <c r="N20" s="1">
        <f t="shared" si="2"/>
        <v>36</v>
      </c>
      <c r="O20" s="1">
        <f t="shared" si="3"/>
        <v>21</v>
      </c>
      <c r="P20" s="1">
        <v>15</v>
      </c>
      <c r="Q20" s="7">
        <f t="shared" si="4"/>
        <v>2143.1337363718399</v>
      </c>
      <c r="R20" s="4">
        <f t="shared" si="5"/>
        <v>1143.1337363718399</v>
      </c>
      <c r="S20" s="3">
        <f t="shared" si="0"/>
        <v>48.988171692119849</v>
      </c>
      <c r="T20" s="10">
        <f t="shared" si="1"/>
        <v>5567902560.0000019</v>
      </c>
      <c r="U20" s="22">
        <f t="shared" si="6"/>
        <v>8.1725997849452959E-12</v>
      </c>
      <c r="V20" s="7">
        <f t="shared" si="7"/>
        <v>52.017431051131631</v>
      </c>
      <c r="W20" s="4">
        <f t="shared" si="8"/>
        <v>48.988171692119849</v>
      </c>
      <c r="X20" s="146">
        <f t="shared" si="9"/>
        <v>4.5504239264452379E-2</v>
      </c>
    </row>
    <row r="21" spans="1:24">
      <c r="A21" s="51">
        <v>0.6</v>
      </c>
      <c r="B21" s="67">
        <v>1.0184256441353474</v>
      </c>
      <c r="C21" s="67">
        <v>0.82411958800298557</v>
      </c>
      <c r="D21" s="67">
        <v>0.70722226599501203</v>
      </c>
      <c r="E21" s="67">
        <v>0.62670296623280819</v>
      </c>
      <c r="F21" s="67">
        <v>0.56670210550072275</v>
      </c>
      <c r="G21" s="67">
        <v>0.51961886971367799</v>
      </c>
      <c r="I21" s="76" t="s">
        <v>60</v>
      </c>
      <c r="J21" s="73">
        <f>C22</f>
        <v>0.60618960399678423</v>
      </c>
      <c r="N21" s="1">
        <f t="shared" si="2"/>
        <v>36</v>
      </c>
      <c r="O21" s="213">
        <f t="shared" si="3"/>
        <v>20</v>
      </c>
      <c r="P21" s="1">
        <v>16</v>
      </c>
      <c r="Q21" s="214">
        <f t="shared" si="4"/>
        <v>1510.2653889316146</v>
      </c>
      <c r="R21" s="4">
        <f t="shared" si="5"/>
        <v>510.26538893161455</v>
      </c>
      <c r="S21" s="3">
        <f t="shared" si="0"/>
        <v>33.542359091519785</v>
      </c>
      <c r="T21" s="10">
        <f t="shared" si="1"/>
        <v>7307872110.0000019</v>
      </c>
      <c r="U21" s="22">
        <f t="shared" si="6"/>
        <v>9.5513382004030588E-12</v>
      </c>
      <c r="V21" s="7">
        <f t="shared" si="7"/>
        <v>35.616502740723668</v>
      </c>
      <c r="W21" s="4">
        <f t="shared" si="8"/>
        <v>33.542359091519778</v>
      </c>
      <c r="X21" s="146">
        <f t="shared" si="9"/>
        <v>6.9799958047903121E-2</v>
      </c>
    </row>
    <row r="22" spans="1:24">
      <c r="A22" s="66">
        <v>0.75</v>
      </c>
      <c r="B22" s="67">
        <v>0.7530492842027533</v>
      </c>
      <c r="C22" s="70">
        <v>0.60618960399678423</v>
      </c>
      <c r="D22" s="67">
        <v>0.51736178468202698</v>
      </c>
      <c r="E22" s="67">
        <v>0.45583585028196977</v>
      </c>
      <c r="F22" s="67">
        <v>0.40972199515362528</v>
      </c>
      <c r="G22" s="67">
        <v>0.37331618400670014</v>
      </c>
      <c r="I22" s="121" t="s">
        <v>85</v>
      </c>
      <c r="J22" s="122">
        <v>0.60618960412940537</v>
      </c>
      <c r="K22" s="1" t="s">
        <v>50</v>
      </c>
      <c r="L22" s="50">
        <f>(LN(J7)+(J17+(J21^2/2))*J13)/(J21*J13^0.5)</f>
        <v>0.30812544778448769</v>
      </c>
      <c r="N22" s="1">
        <f t="shared" si="2"/>
        <v>36</v>
      </c>
      <c r="O22" s="1">
        <f t="shared" si="3"/>
        <v>19</v>
      </c>
      <c r="P22" s="1">
        <v>17</v>
      </c>
      <c r="Q22" s="7">
        <f t="shared" si="4"/>
        <v>1064.2833465288788</v>
      </c>
      <c r="R22" s="4">
        <f t="shared" si="5"/>
        <v>64.283346528878837</v>
      </c>
      <c r="S22" s="3">
        <f t="shared" si="0"/>
        <v>5.8100655989440595</v>
      </c>
      <c r="T22" s="10">
        <f t="shared" si="1"/>
        <v>8597496600.0000038</v>
      </c>
      <c r="U22" s="22">
        <f t="shared" si="6"/>
        <v>1.116267330091576E-11</v>
      </c>
      <c r="V22" s="7">
        <f t="shared" si="7"/>
        <v>6.1693399907847501</v>
      </c>
      <c r="W22" s="4">
        <f t="shared" si="8"/>
        <v>5.8100655989440595</v>
      </c>
      <c r="X22" s="146">
        <f t="shared" si="9"/>
        <v>9.5971045751534076E-2</v>
      </c>
    </row>
    <row r="23" spans="1:24">
      <c r="A23" s="51">
        <v>0.9</v>
      </c>
      <c r="B23" s="67">
        <v>0.5455891655547257</v>
      </c>
      <c r="C23" s="67">
        <v>0.43504501440481275</v>
      </c>
      <c r="D23" s="67">
        <v>0.36752444983820176</v>
      </c>
      <c r="E23" s="67">
        <v>0.32026388358390961</v>
      </c>
      <c r="F23" s="67">
        <v>0.28443854245427047</v>
      </c>
      <c r="G23" s="67">
        <v>0.25580460033136254</v>
      </c>
      <c r="I23" s="69" t="s">
        <v>49</v>
      </c>
      <c r="J23" s="74">
        <f>J6*NORMSDIST(L22)-J5*EXP(-J13*J17)*NORMSDIST(L23)</f>
        <v>250.00000000000003</v>
      </c>
      <c r="K23" s="1" t="s">
        <v>51</v>
      </c>
      <c r="L23" s="50">
        <f>L22-J21*J13^0.5</f>
        <v>-0.74182574535800039</v>
      </c>
      <c r="N23" s="1">
        <f t="shared" si="2"/>
        <v>36</v>
      </c>
      <c r="O23" s="1">
        <f t="shared" si="3"/>
        <v>18</v>
      </c>
      <c r="P23" s="1">
        <v>18</v>
      </c>
      <c r="Q23" s="7">
        <f t="shared" si="4"/>
        <v>749.99999999999909</v>
      </c>
      <c r="R23" s="1">
        <f t="shared" si="5"/>
        <v>0</v>
      </c>
      <c r="S23" s="3">
        <f t="shared" si="0"/>
        <v>0</v>
      </c>
      <c r="T23" s="10">
        <f t="shared" si="1"/>
        <v>9075135300.0000038</v>
      </c>
      <c r="U23" s="22">
        <f t="shared" si="6"/>
        <v>1.3045844740134879E-11</v>
      </c>
      <c r="V23" s="7">
        <f t="shared" si="7"/>
        <v>0</v>
      </c>
      <c r="W23" s="4">
        <f t="shared" si="8"/>
        <v>0</v>
      </c>
      <c r="X23" s="146">
        <f t="shared" si="9"/>
        <v>0.11839280611951741</v>
      </c>
    </row>
    <row r="24" spans="1:24" ht="15.75" thickBot="1">
      <c r="A24" s="243" t="s">
        <v>2</v>
      </c>
      <c r="B24" s="243"/>
      <c r="C24" s="243"/>
      <c r="D24" s="243"/>
      <c r="E24" s="243"/>
      <c r="F24" s="243"/>
      <c r="G24" s="243"/>
      <c r="I24" s="134" t="s">
        <v>52</v>
      </c>
      <c r="J24" s="135">
        <f>J21/12^0.5</f>
        <v>0.17499186552374801</v>
      </c>
      <c r="N24" s="1">
        <f t="shared" si="2"/>
        <v>36</v>
      </c>
      <c r="O24" s="1">
        <f t="shared" si="3"/>
        <v>17</v>
      </c>
      <c r="P24" s="1">
        <v>19</v>
      </c>
      <c r="Q24" s="7">
        <f t="shared" si="4"/>
        <v>528.52466576177483</v>
      </c>
      <c r="R24" s="1">
        <f t="shared" si="5"/>
        <v>0</v>
      </c>
      <c r="S24" s="3">
        <f t="shared" si="0"/>
        <v>0</v>
      </c>
      <c r="T24" s="10">
        <f t="shared" si="1"/>
        <v>8597496600.0000038</v>
      </c>
      <c r="U24" s="22">
        <f t="shared" si="6"/>
        <v>1.5246712001303715E-11</v>
      </c>
      <c r="V24" s="7">
        <f t="shared" si="7"/>
        <v>0</v>
      </c>
      <c r="W24" s="4">
        <f t="shared" si="8"/>
        <v>0</v>
      </c>
      <c r="X24" s="146">
        <f t="shared" si="9"/>
        <v>0.13108355459238794</v>
      </c>
    </row>
    <row r="25" spans="1:24" ht="15.75" thickBot="1">
      <c r="A25" s="51">
        <v>0.5</v>
      </c>
      <c r="B25" s="67">
        <v>1.4771743695799742</v>
      </c>
      <c r="C25" s="67">
        <v>1.1997368589916602</v>
      </c>
      <c r="D25" s="67">
        <v>1.0334504849244179</v>
      </c>
      <c r="E25" s="67">
        <v>0.91934861574629745</v>
      </c>
      <c r="F25" s="67">
        <v>0.83465501169313483</v>
      </c>
      <c r="G25" s="67">
        <v>0.76846156670751153</v>
      </c>
      <c r="N25" s="1">
        <f t="shared" si="2"/>
        <v>36</v>
      </c>
      <c r="O25" s="1">
        <f t="shared" si="3"/>
        <v>16</v>
      </c>
      <c r="P25" s="1">
        <v>20</v>
      </c>
      <c r="Q25" s="7">
        <f t="shared" si="4"/>
        <v>372.45109642479451</v>
      </c>
      <c r="R25" s="1">
        <f t="shared" si="5"/>
        <v>0</v>
      </c>
      <c r="S25" s="3">
        <f t="shared" si="0"/>
        <v>0</v>
      </c>
      <c r="T25" s="10">
        <f t="shared" si="1"/>
        <v>7307872110.0000019</v>
      </c>
      <c r="U25" s="22">
        <f t="shared" si="6"/>
        <v>1.7818871179383309E-11</v>
      </c>
      <c r="V25" s="7">
        <f t="shared" si="7"/>
        <v>0</v>
      </c>
      <c r="W25" s="4">
        <f t="shared" si="8"/>
        <v>0</v>
      </c>
      <c r="X25" s="146">
        <f t="shared" si="9"/>
        <v>0.13021803172349813</v>
      </c>
    </row>
    <row r="26" spans="1:24" s="5" customFormat="1">
      <c r="A26" s="51">
        <v>0.6</v>
      </c>
      <c r="B26" s="67">
        <v>1.1839706207236869</v>
      </c>
      <c r="C26" s="67">
        <v>0.95955452603835312</v>
      </c>
      <c r="D26" s="67">
        <v>0.82475253182645769</v>
      </c>
      <c r="E26" s="67">
        <v>0.73204762792218825</v>
      </c>
      <c r="F26" s="67">
        <v>0.66307850253029765</v>
      </c>
      <c r="G26" s="67">
        <v>0.60904792435773902</v>
      </c>
      <c r="I26" s="136" t="s">
        <v>36</v>
      </c>
      <c r="J26" s="137">
        <f>EXP(J21)</f>
        <v>1.8334319701018522</v>
      </c>
      <c r="K26" s="68"/>
      <c r="L26" s="78"/>
      <c r="M26" s="1"/>
      <c r="N26" s="1">
        <f t="shared" si="2"/>
        <v>36</v>
      </c>
      <c r="O26" s="52">
        <f t="shared" si="3"/>
        <v>15</v>
      </c>
      <c r="P26" s="52">
        <v>21</v>
      </c>
      <c r="Q26" s="57">
        <f t="shared" si="4"/>
        <v>262.46612166736162</v>
      </c>
      <c r="R26" s="1">
        <f t="shared" si="5"/>
        <v>0</v>
      </c>
      <c r="S26" s="3">
        <f t="shared" si="0"/>
        <v>0</v>
      </c>
      <c r="T26" s="72">
        <f t="shared" si="1"/>
        <v>5567902560.0000019</v>
      </c>
      <c r="U26" s="22">
        <f>($J$30^O26)*($J$31^P26)</f>
        <v>2.0824960167169634E-11</v>
      </c>
      <c r="V26" s="57">
        <f t="shared" si="7"/>
        <v>0</v>
      </c>
      <c r="W26" s="4">
        <f t="shared" si="8"/>
        <v>0</v>
      </c>
      <c r="X26" s="147">
        <f t="shared" si="9"/>
        <v>0.11595134902668187</v>
      </c>
    </row>
    <row r="27" spans="1:24">
      <c r="A27" s="51">
        <v>0.75</v>
      </c>
      <c r="B27" s="67">
        <v>0.87928787814324139</v>
      </c>
      <c r="C27" s="67">
        <v>0.70954041876167018</v>
      </c>
      <c r="D27" s="67">
        <v>0.60712086462690029</v>
      </c>
      <c r="E27" s="67">
        <v>0.53636055982219744</v>
      </c>
      <c r="F27" s="67">
        <v>0.48346525321876277</v>
      </c>
      <c r="G27" s="67">
        <v>0.44182042801283433</v>
      </c>
      <c r="I27" s="138" t="s">
        <v>53</v>
      </c>
      <c r="J27" s="139">
        <f>EXP(J24)</f>
        <v>1.1912365264877109</v>
      </c>
      <c r="K27" s="68"/>
      <c r="N27" s="1">
        <f t="shared" si="2"/>
        <v>36</v>
      </c>
      <c r="O27" s="1">
        <f t="shared" si="3"/>
        <v>14</v>
      </c>
      <c r="P27" s="1">
        <v>22</v>
      </c>
      <c r="Q27" s="7">
        <f t="shared" si="4"/>
        <v>184.95975897070903</v>
      </c>
      <c r="R27" s="1">
        <f t="shared" si="5"/>
        <v>0</v>
      </c>
      <c r="S27" s="3">
        <f t="shared" si="0"/>
        <v>0</v>
      </c>
      <c r="T27" s="10">
        <f t="shared" si="1"/>
        <v>3796297200.000001</v>
      </c>
      <c r="U27" s="22">
        <f t="shared" si="6"/>
        <v>2.4338184029635663E-11</v>
      </c>
      <c r="V27" s="7">
        <f t="shared" si="7"/>
        <v>0</v>
      </c>
      <c r="W27" s="4">
        <f t="shared" si="8"/>
        <v>0</v>
      </c>
      <c r="X27" s="146">
        <f t="shared" si="9"/>
        <v>9.2394979884790604E-2</v>
      </c>
    </row>
    <row r="28" spans="1:24">
      <c r="A28" s="51">
        <v>0.9</v>
      </c>
      <c r="B28" s="67">
        <v>0.6501353207928614</v>
      </c>
      <c r="C28" s="67">
        <v>0.52081746759684366</v>
      </c>
      <c r="D28" s="67">
        <v>0.44219908847339251</v>
      </c>
      <c r="E28" s="67">
        <v>0.38744569463725076</v>
      </c>
      <c r="F28" s="67">
        <v>0.34616468560031011</v>
      </c>
      <c r="G28" s="67">
        <v>0.31336467233367454</v>
      </c>
      <c r="I28" s="138" t="s">
        <v>42</v>
      </c>
      <c r="J28" s="139">
        <f>1/J26</f>
        <v>0.54542520055677179</v>
      </c>
      <c r="K28" s="68"/>
      <c r="N28" s="1">
        <f t="shared" si="2"/>
        <v>36</v>
      </c>
      <c r="O28" s="1">
        <f t="shared" si="3"/>
        <v>13</v>
      </c>
      <c r="P28" s="1">
        <v>23</v>
      </c>
      <c r="Q28" s="7">
        <f t="shared" si="4"/>
        <v>130.34105971916333</v>
      </c>
      <c r="R28" s="1">
        <f t="shared" si="5"/>
        <v>0</v>
      </c>
      <c r="S28" s="3">
        <f t="shared" si="0"/>
        <v>0</v>
      </c>
      <c r="T28" s="10">
        <f t="shared" si="1"/>
        <v>2310789600.0000005</v>
      </c>
      <c r="U28" s="22">
        <f t="shared" si="6"/>
        <v>2.8444097712813022E-11</v>
      </c>
      <c r="V28" s="7">
        <f t="shared" si="7"/>
        <v>0</v>
      </c>
      <c r="W28" s="4">
        <f t="shared" si="8"/>
        <v>0</v>
      </c>
      <c r="X28" s="146">
        <f t="shared" si="9"/>
        <v>6.5728325176152139E-2</v>
      </c>
    </row>
    <row r="29" spans="1:24">
      <c r="A29" s="243" t="s">
        <v>3</v>
      </c>
      <c r="B29" s="243"/>
      <c r="C29" s="243"/>
      <c r="D29" s="243"/>
      <c r="E29" s="243"/>
      <c r="F29" s="243"/>
      <c r="G29" s="243"/>
      <c r="I29" s="138" t="s">
        <v>37</v>
      </c>
      <c r="J29" s="139">
        <f>1/J27</f>
        <v>0.8394638493401807</v>
      </c>
      <c r="K29" s="68"/>
      <c r="N29" s="1">
        <f t="shared" si="2"/>
        <v>36</v>
      </c>
      <c r="O29" s="1">
        <f t="shared" si="3"/>
        <v>12</v>
      </c>
      <c r="P29" s="1">
        <v>24</v>
      </c>
      <c r="Q29" s="7">
        <f t="shared" si="4"/>
        <v>91.85128669747516</v>
      </c>
      <c r="R29" s="1">
        <f t="shared" si="5"/>
        <v>0</v>
      </c>
      <c r="S29" s="3">
        <f t="shared" si="0"/>
        <v>0</v>
      </c>
      <c r="T29" s="10">
        <f t="shared" si="1"/>
        <v>1251677700.0000005</v>
      </c>
      <c r="U29" s="22">
        <f t="shared" si="6"/>
        <v>3.3242689500206192E-11</v>
      </c>
      <c r="V29" s="7">
        <f t="shared" si="7"/>
        <v>0</v>
      </c>
      <c r="W29" s="4">
        <f t="shared" si="8"/>
        <v>0</v>
      </c>
      <c r="X29" s="146">
        <f t="shared" si="9"/>
        <v>4.1609133135432255E-2</v>
      </c>
    </row>
    <row r="30" spans="1:24">
      <c r="A30" s="51">
        <v>0.6</v>
      </c>
      <c r="B30" s="67">
        <v>2.1259134961261115</v>
      </c>
      <c r="C30" s="67">
        <v>1.7302252721534401</v>
      </c>
      <c r="D30" s="67">
        <v>1.4935679570943325</v>
      </c>
      <c r="E30" s="67">
        <v>1.3315286542381659</v>
      </c>
      <c r="F30" s="67">
        <v>1.2115157737456905</v>
      </c>
      <c r="G30" s="67">
        <v>1.1179266488700956</v>
      </c>
      <c r="I30" s="138" t="s">
        <v>55</v>
      </c>
      <c r="J30" s="140">
        <f>(1+J19-J29)/(J27-J29)</f>
        <v>0.46110518958604152</v>
      </c>
      <c r="L30" s="79"/>
      <c r="N30" s="1">
        <f t="shared" si="2"/>
        <v>36</v>
      </c>
      <c r="O30" s="1">
        <f t="shared" si="3"/>
        <v>11</v>
      </c>
      <c r="P30" s="1">
        <v>25</v>
      </c>
      <c r="Q30" s="7">
        <f t="shared" si="4"/>
        <v>64.727560802096093</v>
      </c>
      <c r="R30" s="1">
        <f t="shared" si="5"/>
        <v>0</v>
      </c>
      <c r="S30" s="3">
        <f t="shared" si="0"/>
        <v>0</v>
      </c>
      <c r="T30" s="10">
        <f t="shared" si="1"/>
        <v>600805296.00000024</v>
      </c>
      <c r="U30" s="22">
        <f t="shared" si="6"/>
        <v>3.8850815953614244E-11</v>
      </c>
      <c r="V30" s="7">
        <f t="shared" si="7"/>
        <v>0</v>
      </c>
      <c r="W30" s="4">
        <f t="shared" si="8"/>
        <v>0</v>
      </c>
      <c r="X30" s="146">
        <f t="shared" si="9"/>
        <v>2.3341775978852737E-2</v>
      </c>
    </row>
    <row r="31" spans="1:24" ht="15.75" thickBot="1">
      <c r="A31" s="51">
        <v>0.75</v>
      </c>
      <c r="B31" s="67">
        <v>1.4790777578508312</v>
      </c>
      <c r="C31" s="67">
        <v>1.200672625528971</v>
      </c>
      <c r="D31" s="67">
        <v>1.0337146527773335</v>
      </c>
      <c r="E31" s="67">
        <v>0.91908640080085979</v>
      </c>
      <c r="F31" s="67">
        <v>0.83395119548739893</v>
      </c>
      <c r="G31" s="67">
        <v>0.76737096067564459</v>
      </c>
      <c r="I31" s="141" t="s">
        <v>14</v>
      </c>
      <c r="J31" s="142">
        <f>1-J30</f>
        <v>0.53889481041395848</v>
      </c>
      <c r="N31" s="1">
        <f t="shared" si="2"/>
        <v>36</v>
      </c>
      <c r="O31" s="1">
        <f t="shared" si="3"/>
        <v>10</v>
      </c>
      <c r="P31" s="1">
        <v>26</v>
      </c>
      <c r="Q31" s="7">
        <f t="shared" si="4"/>
        <v>45.613483251337094</v>
      </c>
      <c r="R31" s="1">
        <f t="shared" si="5"/>
        <v>0</v>
      </c>
      <c r="S31" s="3">
        <f t="shared" si="0"/>
        <v>0</v>
      </c>
      <c r="T31" s="10">
        <f t="shared" si="1"/>
        <v>254186856.00000003</v>
      </c>
      <c r="U31" s="22">
        <f t="shared" si="6"/>
        <v>4.5405047634676056E-11</v>
      </c>
      <c r="V31" s="7">
        <f t="shared" si="7"/>
        <v>0</v>
      </c>
      <c r="W31" s="4">
        <f t="shared" si="8"/>
        <v>0</v>
      </c>
      <c r="X31" s="146">
        <f t="shared" si="9"/>
        <v>1.1541366304788544E-2</v>
      </c>
    </row>
    <row r="32" spans="1:24" ht="15.75" thickBot="1">
      <c r="A32" s="51">
        <v>0.9</v>
      </c>
      <c r="B32" s="67">
        <v>1.1153096452020799</v>
      </c>
      <c r="C32" s="67">
        <v>0.90229821060008086</v>
      </c>
      <c r="D32" s="67">
        <v>0.77410198821586407</v>
      </c>
      <c r="E32" s="67">
        <v>0.68576318702385275</v>
      </c>
      <c r="F32" s="67">
        <v>0.61990361341943423</v>
      </c>
      <c r="G32" s="67">
        <v>0.56819426567093445</v>
      </c>
      <c r="L32" s="79"/>
      <c r="N32" s="1">
        <f t="shared" si="2"/>
        <v>36</v>
      </c>
      <c r="O32" s="1">
        <f t="shared" si="3"/>
        <v>9</v>
      </c>
      <c r="P32" s="1">
        <v>27</v>
      </c>
      <c r="Q32" s="7">
        <f t="shared" si="4"/>
        <v>32.143801319524357</v>
      </c>
      <c r="R32" s="1">
        <f t="shared" si="5"/>
        <v>0</v>
      </c>
      <c r="S32" s="3">
        <f t="shared" si="0"/>
        <v>0</v>
      </c>
      <c r="T32" s="10">
        <f t="shared" si="1"/>
        <v>94143280.00000003</v>
      </c>
      <c r="U32" s="22">
        <f t="shared" si="6"/>
        <v>5.3064994906893607E-11</v>
      </c>
      <c r="V32" s="7">
        <f t="shared" si="7"/>
        <v>0</v>
      </c>
      <c r="W32" s="4">
        <f t="shared" si="8"/>
        <v>0</v>
      </c>
      <c r="X32" s="146">
        <f t="shared" si="9"/>
        <v>4.9957126737182602E-3</v>
      </c>
    </row>
    <row r="33" spans="1:24">
      <c r="A33" s="243" t="s">
        <v>4</v>
      </c>
      <c r="B33" s="243"/>
      <c r="C33" s="243"/>
      <c r="D33" s="243"/>
      <c r="E33" s="243"/>
      <c r="F33" s="243"/>
      <c r="G33" s="243"/>
      <c r="I33" s="207" t="s">
        <v>33</v>
      </c>
      <c r="J33" s="208">
        <f>J11*(1+J19)^N5+J5</f>
        <v>1265.4591366363397</v>
      </c>
      <c r="N33" s="1">
        <f t="shared" si="2"/>
        <v>36</v>
      </c>
      <c r="O33" s="1">
        <f t="shared" si="3"/>
        <v>8</v>
      </c>
      <c r="P33" s="1">
        <v>28</v>
      </c>
      <c r="Q33" s="7">
        <f t="shared" si="4"/>
        <v>22.651722464952698</v>
      </c>
      <c r="R33" s="1">
        <f t="shared" si="5"/>
        <v>0</v>
      </c>
      <c r="S33" s="3">
        <f t="shared" si="0"/>
        <v>0</v>
      </c>
      <c r="T33" s="10">
        <f t="shared" si="1"/>
        <v>30260340.000000015</v>
      </c>
      <c r="U33" s="22">
        <f t="shared" si="6"/>
        <v>6.2017194808934267E-11</v>
      </c>
      <c r="V33" s="7">
        <f t="shared" si="7"/>
        <v>0</v>
      </c>
      <c r="W33" s="4">
        <f t="shared" si="8"/>
        <v>0</v>
      </c>
      <c r="X33" s="146">
        <f t="shared" si="9"/>
        <v>1.8766614007645868E-3</v>
      </c>
    </row>
    <row r="34" spans="1:24">
      <c r="A34" s="51">
        <v>0.8</v>
      </c>
      <c r="B34" s="67">
        <v>2.6908280275871652</v>
      </c>
      <c r="C34" s="67">
        <v>2.1920866340138301</v>
      </c>
      <c r="D34" s="67">
        <v>1.8940871636148982</v>
      </c>
      <c r="E34" s="67">
        <v>1.6902490907619994</v>
      </c>
      <c r="F34" s="67">
        <v>1.5394298806118996</v>
      </c>
      <c r="G34" s="67">
        <v>1.4219369282647991</v>
      </c>
      <c r="I34" s="209" t="s">
        <v>15</v>
      </c>
      <c r="J34" s="210">
        <f>O21</f>
        <v>20</v>
      </c>
      <c r="N34" s="1">
        <f t="shared" si="2"/>
        <v>36</v>
      </c>
      <c r="O34" s="1">
        <f t="shared" si="3"/>
        <v>7</v>
      </c>
      <c r="P34" s="1">
        <v>29</v>
      </c>
      <c r="Q34" s="7">
        <f t="shared" si="4"/>
        <v>15.962658726290156</v>
      </c>
      <c r="R34" s="1">
        <f t="shared" si="5"/>
        <v>0</v>
      </c>
      <c r="S34" s="3">
        <f t="shared" si="0"/>
        <v>0</v>
      </c>
      <c r="T34" s="10">
        <f t="shared" si="1"/>
        <v>8347680.0000000028</v>
      </c>
      <c r="U34" s="22">
        <f t="shared" si="6"/>
        <v>7.2479653653366448E-11</v>
      </c>
      <c r="V34" s="7">
        <f t="shared" si="7"/>
        <v>0</v>
      </c>
      <c r="W34" s="4">
        <f t="shared" si="8"/>
        <v>0</v>
      </c>
      <c r="X34" s="146">
        <f t="shared" si="9"/>
        <v>6.0503695520913421E-4</v>
      </c>
    </row>
    <row r="35" spans="1:24" ht="15.75" thickBot="1">
      <c r="A35" s="51">
        <v>0.9</v>
      </c>
      <c r="B35" s="67">
        <v>1.9807371364142368</v>
      </c>
      <c r="C35" s="67">
        <v>1.6110868711297857</v>
      </c>
      <c r="D35" s="67">
        <v>1.3898613945467606</v>
      </c>
      <c r="E35" s="67">
        <v>1.2382895958967428</v>
      </c>
      <c r="F35" s="67">
        <v>1.1259545120648058</v>
      </c>
      <c r="G35" s="67">
        <v>1.0382928422699398</v>
      </c>
      <c r="I35" s="211" t="s">
        <v>34</v>
      </c>
      <c r="J35" s="212">
        <f>J34/N26</f>
        <v>0.55555555555555558</v>
      </c>
      <c r="N35" s="1">
        <f t="shared" si="2"/>
        <v>36</v>
      </c>
      <c r="O35" s="1">
        <f t="shared" si="3"/>
        <v>6</v>
      </c>
      <c r="P35" s="1">
        <v>30</v>
      </c>
      <c r="Q35" s="7">
        <f t="shared" si="4"/>
        <v>11.248878490642388</v>
      </c>
      <c r="R35" s="1">
        <f t="shared" si="5"/>
        <v>0</v>
      </c>
      <c r="S35" s="3">
        <f t="shared" si="0"/>
        <v>0</v>
      </c>
      <c r="T35" s="10">
        <f t="shared" si="1"/>
        <v>1947792.0000000002</v>
      </c>
      <c r="U35" s="22">
        <f t="shared" si="6"/>
        <v>8.4707155973381118E-11</v>
      </c>
      <c r="V35" s="7">
        <f t="shared" si="7"/>
        <v>0</v>
      </c>
      <c r="W35" s="4">
        <f t="shared" si="8"/>
        <v>0</v>
      </c>
      <c r="X35" s="146">
        <f t="shared" si="9"/>
        <v>1.6499192074770399E-4</v>
      </c>
    </row>
    <row r="36" spans="1:24">
      <c r="B36" t="s">
        <v>5</v>
      </c>
      <c r="N36" s="1">
        <f t="shared" si="2"/>
        <v>36</v>
      </c>
      <c r="O36" s="1">
        <f t="shared" si="3"/>
        <v>5</v>
      </c>
      <c r="P36" s="1">
        <v>31</v>
      </c>
      <c r="Q36" s="7">
        <f t="shared" si="4"/>
        <v>7.9270796592821213</v>
      </c>
      <c r="R36" s="1">
        <f t="shared" si="5"/>
        <v>0</v>
      </c>
      <c r="S36" s="3">
        <f t="shared" si="0"/>
        <v>0</v>
      </c>
      <c r="T36" s="10">
        <f t="shared" si="1"/>
        <v>376992.00000000006</v>
      </c>
      <c r="U36" s="22">
        <f t="shared" si="6"/>
        <v>9.8997469102357462E-11</v>
      </c>
      <c r="V36" s="7">
        <f t="shared" si="7"/>
        <v>0</v>
      </c>
      <c r="W36" s="4">
        <f t="shared" si="8"/>
        <v>0</v>
      </c>
      <c r="X36" s="146">
        <f t="shared" si="9"/>
        <v>3.7321253871835952E-5</v>
      </c>
    </row>
    <row r="37" spans="1:24">
      <c r="N37" s="1">
        <f t="shared" si="2"/>
        <v>36</v>
      </c>
      <c r="O37" s="1">
        <f t="shared" si="3"/>
        <v>4</v>
      </c>
      <c r="P37" s="1">
        <v>32</v>
      </c>
      <c r="Q37" s="7">
        <f t="shared" si="4"/>
        <v>5.5862095031854002</v>
      </c>
      <c r="R37" s="1">
        <f t="shared" si="5"/>
        <v>0</v>
      </c>
      <c r="S37" s="3">
        <f t="shared" si="0"/>
        <v>0</v>
      </c>
      <c r="T37" s="10">
        <f t="shared" si="1"/>
        <v>58905.000000000007</v>
      </c>
      <c r="U37" s="22">
        <f t="shared" si="6"/>
        <v>1.1569859448181676E-10</v>
      </c>
      <c r="V37" s="7">
        <f t="shared" si="7"/>
        <v>0</v>
      </c>
      <c r="W37" s="4">
        <f t="shared" si="8"/>
        <v>0</v>
      </c>
      <c r="X37" s="146">
        <f t="shared" si="9"/>
        <v>6.8152257079514168E-6</v>
      </c>
    </row>
    <row r="38" spans="1:24">
      <c r="N38" s="1">
        <f t="shared" si="2"/>
        <v>36</v>
      </c>
      <c r="O38" s="1">
        <f t="shared" si="3"/>
        <v>3</v>
      </c>
      <c r="P38" s="1">
        <v>33</v>
      </c>
      <c r="Q38" s="7">
        <f t="shared" si="4"/>
        <v>3.9365993473950884</v>
      </c>
      <c r="R38" s="1">
        <f t="shared" si="5"/>
        <v>0</v>
      </c>
      <c r="S38" s="3">
        <f t="shared" si="0"/>
        <v>0</v>
      </c>
      <c r="T38" s="10">
        <f t="shared" si="1"/>
        <v>7140</v>
      </c>
      <c r="U38" s="22">
        <f t="shared" si="6"/>
        <v>1.3521724228351114E-10</v>
      </c>
      <c r="V38" s="7">
        <f t="shared" si="7"/>
        <v>0</v>
      </c>
      <c r="W38" s="4">
        <f t="shared" si="8"/>
        <v>0</v>
      </c>
      <c r="X38" s="146">
        <f t="shared" si="9"/>
        <v>9.6545110990426962E-7</v>
      </c>
    </row>
    <row r="39" spans="1:24">
      <c r="N39" s="1">
        <f t="shared" si="2"/>
        <v>36</v>
      </c>
      <c r="O39" s="1">
        <f t="shared" si="3"/>
        <v>2</v>
      </c>
      <c r="P39" s="1">
        <v>34</v>
      </c>
      <c r="Q39" s="7">
        <f t="shared" si="4"/>
        <v>2.7741198057600154</v>
      </c>
      <c r="R39" s="1">
        <f t="shared" si="5"/>
        <v>0</v>
      </c>
      <c r="S39" s="3">
        <f t="shared" si="0"/>
        <v>0</v>
      </c>
      <c r="T39" s="10">
        <f t="shared" si="1"/>
        <v>630.00000000000034</v>
      </c>
      <c r="U39" s="22">
        <f t="shared" si="6"/>
        <v>1.5802873572186069E-10</v>
      </c>
      <c r="V39" s="7">
        <f t="shared" si="7"/>
        <v>0</v>
      </c>
      <c r="W39" s="4">
        <f t="shared" si="8"/>
        <v>0</v>
      </c>
      <c r="X39" s="146">
        <f t="shared" si="9"/>
        <v>9.9558103504772292E-8</v>
      </c>
    </row>
    <row r="40" spans="1:24">
      <c r="N40" s="1">
        <f t="shared" si="2"/>
        <v>36</v>
      </c>
      <c r="O40" s="1">
        <f t="shared" si="3"/>
        <v>1</v>
      </c>
      <c r="P40" s="1">
        <v>35</v>
      </c>
      <c r="Q40" s="7">
        <f t="shared" si="4"/>
        <v>1.9549209908299108</v>
      </c>
      <c r="R40" s="1">
        <f t="shared" si="5"/>
        <v>0</v>
      </c>
      <c r="S40" s="3">
        <f t="shared" si="0"/>
        <v>0</v>
      </c>
      <c r="T40" s="10">
        <f t="shared" ref="T40" si="10">FACT(N40)/(FACT(O40)*FACT(P40))</f>
        <v>36.000000000000014</v>
      </c>
      <c r="U40" s="22">
        <f t="shared" si="6"/>
        <v>1.846885862491443E-10</v>
      </c>
      <c r="V40" s="7">
        <f t="shared" ref="V40" si="11">T40*U40*R40</f>
        <v>0</v>
      </c>
      <c r="W40" s="4">
        <f t="shared" si="8"/>
        <v>0</v>
      </c>
      <c r="X40" s="146">
        <f t="shared" ref="X40" si="12">T40*U40</f>
        <v>6.6487891049691977E-9</v>
      </c>
    </row>
    <row r="41" spans="1:24">
      <c r="J41" s="11"/>
      <c r="N41" s="1">
        <f t="shared" si="2"/>
        <v>36</v>
      </c>
      <c r="O41" s="1">
        <f t="shared" si="3"/>
        <v>0</v>
      </c>
      <c r="P41" s="1">
        <v>36</v>
      </c>
      <c r="Q41" s="7">
        <f t="shared" si="4"/>
        <v>1.3776319510254096</v>
      </c>
      <c r="R41" s="1">
        <f t="shared" si="5"/>
        <v>0</v>
      </c>
      <c r="S41" s="3">
        <f t="shared" si="0"/>
        <v>0</v>
      </c>
      <c r="T41" s="10">
        <f>FACT(N40)/(FACT(O40)*FACT(P40))</f>
        <v>36.000000000000014</v>
      </c>
      <c r="U41" s="22">
        <f t="shared" si="6"/>
        <v>2.158460215156241E-10</v>
      </c>
      <c r="V41" s="7">
        <f>T41*U41*R40</f>
        <v>0</v>
      </c>
      <c r="W41" s="4">
        <f t="shared" si="8"/>
        <v>0</v>
      </c>
      <c r="X41" s="146">
        <f t="shared" si="9"/>
        <v>7.7704567745624701E-9</v>
      </c>
    </row>
    <row r="42" spans="1:24">
      <c r="J42" s="71"/>
      <c r="Q42" s="4">
        <f>SUM(Q5:Q41)</f>
        <v>1382687.972557351</v>
      </c>
      <c r="R42" s="4">
        <f t="shared" ref="R42:V42" si="13">SUM(R5:R41)</f>
        <v>1362151.4739017973</v>
      </c>
      <c r="S42" s="4">
        <f t="shared" si="13"/>
        <v>250.12055938696156</v>
      </c>
      <c r="T42" s="4">
        <f t="shared" si="13"/>
        <v>68719476771.000015</v>
      </c>
      <c r="U42" s="49">
        <f t="shared" si="13"/>
        <v>1.4906194333434286E-9</v>
      </c>
      <c r="V42" s="4">
        <f t="shared" si="13"/>
        <v>265.58715099944453</v>
      </c>
      <c r="W42" s="7">
        <f>SUM(W5:W41)</f>
        <v>250.12055938696156</v>
      </c>
      <c r="X42" s="146">
        <f>SUM(X4:X40)</f>
        <v>0.99999999978415466</v>
      </c>
    </row>
    <row r="43" spans="1:24">
      <c r="L43" s="78"/>
      <c r="M43" s="52"/>
      <c r="P43" s="145" t="s">
        <v>92</v>
      </c>
      <c r="T43" s="10"/>
      <c r="U43" s="23"/>
      <c r="V43" s="148"/>
      <c r="X43" s="146"/>
    </row>
    <row r="44" spans="1:24">
      <c r="T44" s="10"/>
      <c r="U44" s="23"/>
      <c r="V44" s="148"/>
      <c r="W44" s="7"/>
      <c r="X44" s="146"/>
    </row>
    <row r="45" spans="1:24">
      <c r="J45" s="11"/>
      <c r="T45" s="10"/>
      <c r="U45" s="23"/>
      <c r="V45" s="148"/>
      <c r="W45" s="7"/>
      <c r="X45" s="146"/>
    </row>
    <row r="46" spans="1:24">
      <c r="T46" s="10"/>
      <c r="U46" s="23"/>
      <c r="V46" s="148"/>
      <c r="W46" s="7"/>
      <c r="X46" s="146"/>
    </row>
    <row r="47" spans="1:24">
      <c r="T47" s="10"/>
      <c r="U47" s="23"/>
      <c r="V47" s="148"/>
      <c r="W47" s="7"/>
      <c r="X47" s="146"/>
    </row>
    <row r="49" spans="9:22">
      <c r="I49" s="72"/>
      <c r="J49" s="72"/>
      <c r="K49" s="5"/>
    </row>
    <row r="51" spans="9:22">
      <c r="I51" s="52" t="s">
        <v>11</v>
      </c>
    </row>
    <row r="55" spans="9:22">
      <c r="T55" s="3"/>
      <c r="U55" s="49"/>
      <c r="V55" s="3"/>
    </row>
  </sheetData>
  <mergeCells count="8">
    <mergeCell ref="N3:P3"/>
    <mergeCell ref="A29:G29"/>
    <mergeCell ref="A33:G33"/>
    <mergeCell ref="A4:G4"/>
    <mergeCell ref="A5:G5"/>
    <mergeCell ref="A12:G12"/>
    <mergeCell ref="A18:G18"/>
    <mergeCell ref="A24:G24"/>
  </mergeCells>
  <pageMargins left="0.70866141732283472" right="0.70866141732283472" top="0.74803149606299213" bottom="0.74803149606299213" header="0.31496062992125984" footer="0.31496062992125984"/>
  <pageSetup paperSize="9" scale="33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K17" sqref="K17"/>
    </sheetView>
  </sheetViews>
  <sheetFormatPr defaultRowHeight="15"/>
  <sheetData/>
  <pageMargins left="0.7" right="0.7" top="0.75" bottom="0.75" header="0.3" footer="0.3"/>
  <pageSetup paperSize="9" orientation="portrait" r:id="rId1"/>
  <legacyDrawing r:id="rId2"/>
  <oleObjects>
    <oleObject progId="Word.Document.12" shapeId="6147" r:id="rId3"/>
  </oleObjects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A2:W55"/>
  <sheetViews>
    <sheetView topLeftCell="A16" zoomScaleNormal="100" workbookViewId="0">
      <selection activeCell="H22" sqref="H22"/>
    </sheetView>
  </sheetViews>
  <sheetFormatPr defaultColWidth="9.140625" defaultRowHeight="15"/>
  <cols>
    <col min="1" max="1" width="9.140625" style="5" customWidth="1"/>
    <col min="2" max="2" width="11.140625" style="5" customWidth="1"/>
    <col min="3" max="3" width="9.140625" style="5"/>
    <col min="4" max="4" width="12.5703125" style="5" customWidth="1"/>
    <col min="5" max="7" width="9.140625" style="52"/>
    <col min="8" max="8" width="24.5703125" style="175" customWidth="1"/>
    <col min="9" max="9" width="12.5703125" style="53" customWidth="1"/>
    <col min="10" max="10" width="17.42578125" style="54" customWidth="1"/>
    <col min="11" max="11" width="25.5703125" style="52" customWidth="1"/>
    <col min="12" max="12" width="11" style="5" bestFit="1" customWidth="1"/>
    <col min="13" max="13" width="22.28515625" style="55" customWidth="1"/>
    <col min="14" max="14" width="16.42578125" style="13" customWidth="1"/>
    <col min="15" max="15" width="15.7109375" style="56" customWidth="1"/>
    <col min="16" max="16" width="18.85546875" style="56" customWidth="1"/>
    <col min="17" max="23" width="9.140625" style="5"/>
  </cols>
  <sheetData>
    <row r="2" spans="2:15" ht="18.75">
      <c r="B2" s="237"/>
      <c r="C2" s="120"/>
      <c r="D2" s="120" t="s">
        <v>105</v>
      </c>
      <c r="E2" s="238"/>
      <c r="F2" s="239"/>
    </row>
    <row r="5" spans="2:15" ht="15.75" thickBot="1">
      <c r="E5" s="223" t="s">
        <v>9</v>
      </c>
      <c r="F5" s="223" t="s">
        <v>6</v>
      </c>
      <c r="G5" s="223" t="s">
        <v>7</v>
      </c>
      <c r="H5" s="224" t="s">
        <v>97</v>
      </c>
      <c r="I5" s="225" t="s">
        <v>29</v>
      </c>
    </row>
    <row r="6" spans="2:15">
      <c r="B6" s="194" t="s">
        <v>17</v>
      </c>
      <c r="C6" s="195">
        <f>'1RiskNeutralMinExpectations'!J5</f>
        <v>1000</v>
      </c>
      <c r="E6" s="153">
        <f>F6+G6</f>
        <v>36</v>
      </c>
      <c r="F6" s="153">
        <f>C34</f>
        <v>36</v>
      </c>
      <c r="G6" s="153">
        <v>0</v>
      </c>
      <c r="H6" s="191">
        <f>$C$9*($C$16^F6)*($C$17^G6)</f>
        <v>408309.34530903876</v>
      </c>
      <c r="I6" s="192">
        <f>IF(H6-$C$6&gt;0,H6-$C$6,0)</f>
        <v>407309.34530903876</v>
      </c>
    </row>
    <row r="7" spans="2:15">
      <c r="B7" s="196" t="s">
        <v>18</v>
      </c>
      <c r="C7" s="197">
        <f>'1RiskNeutralMinExpectations'!J11</f>
        <v>250</v>
      </c>
      <c r="E7" s="153">
        <f t="shared" ref="E7:E42" si="0">F7+G7</f>
        <v>36</v>
      </c>
      <c r="F7" s="153">
        <f>F6-1</f>
        <v>35</v>
      </c>
      <c r="G7" s="153">
        <f>G6+1</f>
        <v>1</v>
      </c>
      <c r="H7" s="191">
        <f t="shared" ref="H7:H42" si="1">$C$9*($C$16^F7)*($C$17^G7)</f>
        <v>287735.41367582534</v>
      </c>
      <c r="I7" s="192">
        <f t="shared" ref="I7:I42" si="2">IF(H7-$C$6&gt;0,H7-$C$6,0)</f>
        <v>286735.41367582534</v>
      </c>
    </row>
    <row r="8" spans="2:15">
      <c r="B8" s="196" t="s">
        <v>8</v>
      </c>
      <c r="C8" s="197">
        <f>'1RiskNeutralMinExpectations'!J12</f>
        <v>0.25</v>
      </c>
      <c r="E8" s="153">
        <f t="shared" si="0"/>
        <v>36</v>
      </c>
      <c r="F8" s="153">
        <f>F7-1</f>
        <v>34</v>
      </c>
      <c r="G8" s="153">
        <f>G7+1</f>
        <v>2</v>
      </c>
      <c r="H8" s="191">
        <f t="shared" si="1"/>
        <v>202767.01778778897</v>
      </c>
      <c r="I8" s="192">
        <f t="shared" si="2"/>
        <v>201767.01778778897</v>
      </c>
    </row>
    <row r="9" spans="2:15">
      <c r="B9" s="196" t="s">
        <v>20</v>
      </c>
      <c r="C9" s="197">
        <f>'1RiskNeutralMinExpectations'!J6</f>
        <v>750</v>
      </c>
      <c r="E9" s="153">
        <f t="shared" si="0"/>
        <v>36</v>
      </c>
      <c r="F9" s="153">
        <f t="shared" ref="F9:F42" si="3">F8-1</f>
        <v>33</v>
      </c>
      <c r="G9" s="153">
        <f t="shared" ref="G9:G42" si="4">G8+1</f>
        <v>3</v>
      </c>
      <c r="H9" s="191">
        <f t="shared" si="1"/>
        <v>142889.82707173747</v>
      </c>
      <c r="I9" s="192">
        <f t="shared" si="2"/>
        <v>141889.82707173747</v>
      </c>
    </row>
    <row r="10" spans="2:15">
      <c r="B10" s="196" t="s">
        <v>10</v>
      </c>
      <c r="C10" s="197">
        <f>C9/C6</f>
        <v>0.75</v>
      </c>
      <c r="E10" s="153">
        <f t="shared" si="0"/>
        <v>36</v>
      </c>
      <c r="F10" s="153">
        <f t="shared" si="3"/>
        <v>32</v>
      </c>
      <c r="G10" s="153">
        <f t="shared" si="4"/>
        <v>4</v>
      </c>
      <c r="H10" s="191">
        <f t="shared" si="1"/>
        <v>100694.39745846388</v>
      </c>
      <c r="I10" s="192">
        <f t="shared" si="2"/>
        <v>99694.397458463878</v>
      </c>
    </row>
    <row r="11" spans="2:15">
      <c r="B11" s="196" t="s">
        <v>19</v>
      </c>
      <c r="C11" s="197">
        <v>3</v>
      </c>
      <c r="E11" s="153">
        <f t="shared" si="0"/>
        <v>36</v>
      </c>
      <c r="F11" s="153">
        <f t="shared" si="3"/>
        <v>31</v>
      </c>
      <c r="G11" s="153">
        <f t="shared" si="4"/>
        <v>5</v>
      </c>
      <c r="H11" s="191">
        <f t="shared" si="1"/>
        <v>70959.297014423937</v>
      </c>
      <c r="I11" s="192">
        <f t="shared" si="2"/>
        <v>69959.297014423937</v>
      </c>
    </row>
    <row r="12" spans="2:15">
      <c r="B12" s="196" t="s">
        <v>12</v>
      </c>
      <c r="C12" s="198">
        <f>'1RiskNeutralMinExpectations'!J18</f>
        <v>2.0201340026755776E-2</v>
      </c>
      <c r="E12" s="153">
        <f t="shared" si="0"/>
        <v>36</v>
      </c>
      <c r="F12" s="153">
        <f t="shared" si="3"/>
        <v>30</v>
      </c>
      <c r="G12" s="153">
        <f t="shared" si="4"/>
        <v>6</v>
      </c>
      <c r="H12" s="191">
        <f t="shared" si="1"/>
        <v>50004.984982985276</v>
      </c>
      <c r="I12" s="192">
        <f t="shared" si="2"/>
        <v>49004.984982985276</v>
      </c>
    </row>
    <row r="13" spans="2:15" ht="15.75" thickBot="1">
      <c r="B13" s="199" t="s">
        <v>27</v>
      </c>
      <c r="C13" s="200">
        <f>'1RiskNeutralMinExpectations'!J19</f>
        <v>1.6680563274820148E-3</v>
      </c>
      <c r="E13" s="153">
        <f t="shared" si="0"/>
        <v>36</v>
      </c>
      <c r="F13" s="153">
        <f t="shared" si="3"/>
        <v>29</v>
      </c>
      <c r="G13" s="153">
        <f t="shared" si="4"/>
        <v>7</v>
      </c>
      <c r="H13" s="191">
        <f t="shared" si="1"/>
        <v>35238.490632739842</v>
      </c>
      <c r="I13" s="192">
        <f t="shared" si="2"/>
        <v>34238.490632739842</v>
      </c>
    </row>
    <row r="14" spans="2:15" ht="15.75" thickBot="1">
      <c r="C14" s="58"/>
      <c r="E14" s="153">
        <f t="shared" si="0"/>
        <v>36</v>
      </c>
      <c r="F14" s="153">
        <f t="shared" si="3"/>
        <v>28</v>
      </c>
      <c r="G14" s="153">
        <f t="shared" si="4"/>
        <v>8</v>
      </c>
      <c r="H14" s="191">
        <f t="shared" si="1"/>
        <v>24832.548644824361</v>
      </c>
      <c r="I14" s="192">
        <f t="shared" si="2"/>
        <v>23832.548644824361</v>
      </c>
    </row>
    <row r="15" spans="2:15">
      <c r="B15" s="201" t="s">
        <v>58</v>
      </c>
      <c r="C15" s="202">
        <f>'1RiskNeutralMinExpectations'!J26</f>
        <v>1.8334319701018522</v>
      </c>
      <c r="E15" s="153">
        <f t="shared" si="0"/>
        <v>36</v>
      </c>
      <c r="F15" s="153">
        <f t="shared" si="3"/>
        <v>27</v>
      </c>
      <c r="G15" s="153">
        <f t="shared" si="4"/>
        <v>9</v>
      </c>
      <c r="H15" s="191">
        <f t="shared" si="1"/>
        <v>17499.485963358431</v>
      </c>
      <c r="I15" s="192">
        <f t="shared" si="2"/>
        <v>16499.485963358431</v>
      </c>
      <c r="K15" s="72"/>
      <c r="L15" s="59"/>
      <c r="M15" s="60"/>
      <c r="O15" s="61"/>
    </row>
    <row r="16" spans="2:15">
      <c r="B16" s="203" t="s">
        <v>53</v>
      </c>
      <c r="C16" s="140">
        <f>'1RiskNeutralMinExpectations'!J27</f>
        <v>1.1912365264877109</v>
      </c>
      <c r="E16" s="153">
        <f t="shared" si="0"/>
        <v>36</v>
      </c>
      <c r="F16" s="153">
        <f t="shared" si="3"/>
        <v>26</v>
      </c>
      <c r="G16" s="153">
        <f t="shared" si="4"/>
        <v>10</v>
      </c>
      <c r="H16" s="191">
        <f t="shared" si="1"/>
        <v>12331.879959715856</v>
      </c>
      <c r="I16" s="192">
        <f t="shared" si="2"/>
        <v>11331.879959715856</v>
      </c>
      <c r="K16" s="72"/>
      <c r="L16" s="59"/>
      <c r="M16" s="60"/>
      <c r="O16" s="61"/>
    </row>
    <row r="17" spans="2:16" ht="15.75" thickBot="1">
      <c r="B17" s="204" t="s">
        <v>59</v>
      </c>
      <c r="C17" s="142">
        <f>'1RiskNeutralMinExpectations'!J29</f>
        <v>0.8394638493401807</v>
      </c>
      <c r="E17" s="153">
        <f t="shared" si="0"/>
        <v>36</v>
      </c>
      <c r="F17" s="153">
        <f t="shared" si="3"/>
        <v>25</v>
      </c>
      <c r="G17" s="153">
        <f t="shared" si="4"/>
        <v>11</v>
      </c>
      <c r="H17" s="191">
        <f t="shared" si="1"/>
        <v>8690.2703118975442</v>
      </c>
      <c r="I17" s="192">
        <f t="shared" si="2"/>
        <v>7690.2703118975442</v>
      </c>
      <c r="K17" s="72"/>
      <c r="L17" s="59"/>
      <c r="M17" s="60"/>
      <c r="O17" s="61"/>
    </row>
    <row r="18" spans="2:16" ht="15.75" thickBot="1">
      <c r="E18" s="153">
        <f t="shared" si="0"/>
        <v>36</v>
      </c>
      <c r="F18" s="153">
        <f t="shared" si="3"/>
        <v>24</v>
      </c>
      <c r="G18" s="153">
        <f t="shared" si="4"/>
        <v>12</v>
      </c>
      <c r="H18" s="191">
        <f t="shared" si="1"/>
        <v>6124.0296159668369</v>
      </c>
      <c r="I18" s="192">
        <f t="shared" si="2"/>
        <v>5124.0296159668369</v>
      </c>
      <c r="K18" s="72"/>
      <c r="L18" s="59"/>
      <c r="M18" s="60"/>
      <c r="O18" s="61"/>
    </row>
    <row r="19" spans="2:16">
      <c r="B19" s="201" t="s">
        <v>25</v>
      </c>
      <c r="C19" s="205">
        <v>0.15</v>
      </c>
      <c r="E19" s="153">
        <f t="shared" si="0"/>
        <v>36</v>
      </c>
      <c r="F19" s="153">
        <f t="shared" si="3"/>
        <v>23</v>
      </c>
      <c r="G19" s="153">
        <f t="shared" si="4"/>
        <v>13</v>
      </c>
      <c r="H19" s="191">
        <f t="shared" si="1"/>
        <v>4315.6009411921132</v>
      </c>
      <c r="I19" s="192">
        <f t="shared" si="2"/>
        <v>3315.6009411921132</v>
      </c>
      <c r="K19" s="72"/>
      <c r="L19" s="59"/>
      <c r="M19" s="60"/>
      <c r="O19" s="61"/>
    </row>
    <row r="20" spans="2:16">
      <c r="B20" s="203" t="s">
        <v>26</v>
      </c>
      <c r="C20" s="206">
        <f>(1+C19)^(1/C32)-1</f>
        <v>1.171491691985338E-2</v>
      </c>
      <c r="E20" s="153">
        <f t="shared" si="0"/>
        <v>36</v>
      </c>
      <c r="F20" s="193">
        <f t="shared" si="3"/>
        <v>22</v>
      </c>
      <c r="G20" s="153">
        <f t="shared" si="4"/>
        <v>14</v>
      </c>
      <c r="H20" s="191">
        <f t="shared" si="1"/>
        <v>3041.2020600063529</v>
      </c>
      <c r="I20" s="192">
        <f t="shared" si="2"/>
        <v>2041.2020600063529</v>
      </c>
      <c r="K20" s="72"/>
      <c r="L20" s="59"/>
      <c r="M20" s="60"/>
      <c r="O20" s="61"/>
    </row>
    <row r="21" spans="2:16">
      <c r="B21" s="203" t="s">
        <v>13</v>
      </c>
      <c r="C21" s="140">
        <f>(1+C20-C17)/(C16-C17)</f>
        <v>0.48966585175525773</v>
      </c>
      <c r="E21" s="153">
        <f t="shared" si="0"/>
        <v>36</v>
      </c>
      <c r="F21" s="153">
        <f t="shared" si="3"/>
        <v>21</v>
      </c>
      <c r="G21" s="153">
        <f t="shared" si="4"/>
        <v>15</v>
      </c>
      <c r="H21" s="191">
        <f t="shared" si="1"/>
        <v>2143.1337363718399</v>
      </c>
      <c r="I21" s="192">
        <f t="shared" si="2"/>
        <v>1143.1337363718399</v>
      </c>
      <c r="K21" s="72"/>
      <c r="L21" s="59"/>
      <c r="M21" s="60"/>
      <c r="O21" s="61"/>
    </row>
    <row r="22" spans="2:16" ht="15.75" thickBot="1">
      <c r="B22" s="204" t="s">
        <v>14</v>
      </c>
      <c r="C22" s="142">
        <f>1-C21</f>
        <v>0.51033414824474232</v>
      </c>
      <c r="E22" s="153">
        <f t="shared" si="0"/>
        <v>36</v>
      </c>
      <c r="F22" s="221">
        <f t="shared" si="3"/>
        <v>20</v>
      </c>
      <c r="G22" s="153">
        <f t="shared" si="4"/>
        <v>16</v>
      </c>
      <c r="H22" s="222">
        <f t="shared" si="1"/>
        <v>1510.2653889316146</v>
      </c>
      <c r="I22" s="192">
        <f t="shared" si="2"/>
        <v>510.26538893161455</v>
      </c>
      <c r="K22" s="72"/>
      <c r="L22" s="59"/>
      <c r="M22" s="60"/>
      <c r="O22" s="61"/>
    </row>
    <row r="23" spans="2:16">
      <c r="E23" s="153">
        <f t="shared" si="0"/>
        <v>36</v>
      </c>
      <c r="F23" s="153">
        <f t="shared" si="3"/>
        <v>19</v>
      </c>
      <c r="G23" s="153">
        <f t="shared" si="4"/>
        <v>17</v>
      </c>
      <c r="H23" s="191">
        <f t="shared" si="1"/>
        <v>1064.2833465288788</v>
      </c>
      <c r="I23" s="192">
        <f t="shared" si="2"/>
        <v>64.283346528878837</v>
      </c>
      <c r="K23" s="72"/>
      <c r="L23" s="59"/>
      <c r="M23" s="60"/>
      <c r="O23" s="61"/>
    </row>
    <row r="24" spans="2:16" ht="15.75" thickBot="1">
      <c r="E24" s="153">
        <f t="shared" si="0"/>
        <v>36</v>
      </c>
      <c r="F24" s="153">
        <f t="shared" si="3"/>
        <v>18</v>
      </c>
      <c r="G24" s="153">
        <f t="shared" si="4"/>
        <v>18</v>
      </c>
      <c r="H24" s="191">
        <f t="shared" si="1"/>
        <v>749.99999999999909</v>
      </c>
      <c r="I24" s="192">
        <f t="shared" si="2"/>
        <v>0</v>
      </c>
      <c r="K24" s="72"/>
      <c r="L24" s="59"/>
      <c r="M24" s="60"/>
      <c r="O24" s="61"/>
    </row>
    <row r="25" spans="2:16">
      <c r="B25" s="215" t="s">
        <v>33</v>
      </c>
      <c r="C25" s="216">
        <f>C7*(1+C20)^F6+C6</f>
        <v>1380.2187500000014</v>
      </c>
      <c r="E25" s="153">
        <f t="shared" si="0"/>
        <v>36</v>
      </c>
      <c r="F25" s="153">
        <f t="shared" si="3"/>
        <v>17</v>
      </c>
      <c r="G25" s="153">
        <f t="shared" si="4"/>
        <v>19</v>
      </c>
      <c r="H25" s="191">
        <f t="shared" si="1"/>
        <v>528.52466576177483</v>
      </c>
      <c r="I25" s="192">
        <f t="shared" si="2"/>
        <v>0</v>
      </c>
      <c r="K25" s="72"/>
      <c r="L25" s="59"/>
      <c r="M25" s="60"/>
      <c r="O25" s="61"/>
    </row>
    <row r="26" spans="2:16">
      <c r="B26" s="217" t="s">
        <v>15</v>
      </c>
      <c r="C26" s="218">
        <f>F22</f>
        <v>20</v>
      </c>
      <c r="E26" s="153">
        <f t="shared" si="0"/>
        <v>36</v>
      </c>
      <c r="F26" s="153">
        <f t="shared" si="3"/>
        <v>16</v>
      </c>
      <c r="G26" s="153">
        <f t="shared" si="4"/>
        <v>20</v>
      </c>
      <c r="H26" s="191">
        <f t="shared" si="1"/>
        <v>372.45109642479451</v>
      </c>
      <c r="I26" s="192">
        <f t="shared" si="2"/>
        <v>0</v>
      </c>
      <c r="K26" s="72"/>
      <c r="L26" s="59"/>
      <c r="M26" s="60"/>
      <c r="O26" s="61"/>
    </row>
    <row r="27" spans="2:16" s="5" customFormat="1" ht="15.75" thickBot="1">
      <c r="B27" s="219" t="s">
        <v>34</v>
      </c>
      <c r="C27" s="220">
        <f>C26/E27</f>
        <v>0.55555555555555558</v>
      </c>
      <c r="E27" s="153">
        <f t="shared" si="0"/>
        <v>36</v>
      </c>
      <c r="F27" s="153">
        <f t="shared" si="3"/>
        <v>15</v>
      </c>
      <c r="G27" s="153">
        <f t="shared" si="4"/>
        <v>21</v>
      </c>
      <c r="H27" s="191">
        <f t="shared" si="1"/>
        <v>262.46612166736162</v>
      </c>
      <c r="I27" s="192">
        <f t="shared" si="2"/>
        <v>0</v>
      </c>
      <c r="J27" s="54"/>
      <c r="K27" s="72"/>
      <c r="L27" s="59"/>
      <c r="M27" s="60"/>
      <c r="N27" s="13"/>
      <c r="O27" s="61"/>
      <c r="P27" s="56"/>
    </row>
    <row r="28" spans="2:16">
      <c r="E28" s="153">
        <f t="shared" si="0"/>
        <v>36</v>
      </c>
      <c r="F28" s="153">
        <f t="shared" si="3"/>
        <v>14</v>
      </c>
      <c r="G28" s="153">
        <f t="shared" si="4"/>
        <v>22</v>
      </c>
      <c r="H28" s="191">
        <f t="shared" si="1"/>
        <v>184.95975897070903</v>
      </c>
      <c r="I28" s="192">
        <f t="shared" si="2"/>
        <v>0</v>
      </c>
      <c r="K28" s="72"/>
      <c r="L28" s="59"/>
      <c r="M28" s="60"/>
      <c r="O28" s="61"/>
    </row>
    <row r="29" spans="2:16">
      <c r="B29" s="5" t="s">
        <v>11</v>
      </c>
      <c r="E29" s="153">
        <f t="shared" si="0"/>
        <v>36</v>
      </c>
      <c r="F29" s="153">
        <f t="shared" si="3"/>
        <v>13</v>
      </c>
      <c r="G29" s="153">
        <f t="shared" si="4"/>
        <v>23</v>
      </c>
      <c r="H29" s="191">
        <f t="shared" si="1"/>
        <v>130.34105971916333</v>
      </c>
      <c r="I29" s="192">
        <f t="shared" si="2"/>
        <v>0</v>
      </c>
      <c r="K29" s="72"/>
      <c r="L29" s="59"/>
      <c r="M29" s="60"/>
      <c r="O29" s="61"/>
    </row>
    <row r="30" spans="2:16">
      <c r="E30" s="153">
        <f t="shared" si="0"/>
        <v>36</v>
      </c>
      <c r="F30" s="153">
        <f t="shared" si="3"/>
        <v>12</v>
      </c>
      <c r="G30" s="153">
        <f t="shared" si="4"/>
        <v>24</v>
      </c>
      <c r="H30" s="191">
        <f t="shared" si="1"/>
        <v>91.85128669747516</v>
      </c>
      <c r="I30" s="192">
        <f t="shared" si="2"/>
        <v>0</v>
      </c>
      <c r="K30" s="72"/>
      <c r="L30" s="59"/>
      <c r="M30" s="60"/>
      <c r="O30" s="61"/>
    </row>
    <row r="31" spans="2:16">
      <c r="E31" s="153">
        <f t="shared" si="0"/>
        <v>36</v>
      </c>
      <c r="F31" s="153">
        <f t="shared" si="3"/>
        <v>11</v>
      </c>
      <c r="G31" s="153">
        <f t="shared" si="4"/>
        <v>25</v>
      </c>
      <c r="H31" s="191">
        <f t="shared" si="1"/>
        <v>64.727560802096093</v>
      </c>
      <c r="I31" s="192">
        <f t="shared" si="2"/>
        <v>0</v>
      </c>
      <c r="K31" s="72"/>
      <c r="L31" s="59"/>
      <c r="M31" s="60"/>
      <c r="O31" s="61"/>
    </row>
    <row r="32" spans="2:16">
      <c r="B32" s="5" t="s">
        <v>21</v>
      </c>
      <c r="C32" s="52">
        <v>12</v>
      </c>
      <c r="D32" s="52"/>
      <c r="E32" s="153">
        <f t="shared" si="0"/>
        <v>36</v>
      </c>
      <c r="F32" s="153">
        <f t="shared" si="3"/>
        <v>10</v>
      </c>
      <c r="G32" s="153">
        <f t="shared" si="4"/>
        <v>26</v>
      </c>
      <c r="H32" s="191">
        <f t="shared" si="1"/>
        <v>45.613483251337094</v>
      </c>
      <c r="I32" s="192">
        <f t="shared" si="2"/>
        <v>0</v>
      </c>
      <c r="K32" s="72"/>
      <c r="L32" s="59"/>
      <c r="M32" s="60"/>
      <c r="O32" s="61"/>
    </row>
    <row r="33" spans="2:16">
      <c r="B33" s="5" t="s">
        <v>16</v>
      </c>
      <c r="C33" s="52" t="s">
        <v>22</v>
      </c>
      <c r="D33" s="52">
        <f>1/12</f>
        <v>8.3333333333333329E-2</v>
      </c>
      <c r="E33" s="153">
        <f t="shared" si="0"/>
        <v>36</v>
      </c>
      <c r="F33" s="153">
        <f t="shared" si="3"/>
        <v>9</v>
      </c>
      <c r="G33" s="153">
        <f t="shared" si="4"/>
        <v>27</v>
      </c>
      <c r="H33" s="191">
        <f t="shared" si="1"/>
        <v>32.143801319524357</v>
      </c>
      <c r="I33" s="192">
        <f t="shared" si="2"/>
        <v>0</v>
      </c>
      <c r="K33" s="72"/>
      <c r="L33" s="59"/>
      <c r="M33" s="60"/>
      <c r="O33" s="61"/>
    </row>
    <row r="34" spans="2:16">
      <c r="B34" s="5" t="s">
        <v>24</v>
      </c>
      <c r="C34" s="52">
        <f>C32*C11</f>
        <v>36</v>
      </c>
      <c r="D34" s="52"/>
      <c r="E34" s="153">
        <f t="shared" si="0"/>
        <v>36</v>
      </c>
      <c r="F34" s="153">
        <f t="shared" si="3"/>
        <v>8</v>
      </c>
      <c r="G34" s="153">
        <f t="shared" si="4"/>
        <v>28</v>
      </c>
      <c r="H34" s="191">
        <f t="shared" si="1"/>
        <v>22.651722464952698</v>
      </c>
      <c r="I34" s="192">
        <f t="shared" si="2"/>
        <v>0</v>
      </c>
      <c r="K34" s="72"/>
      <c r="L34" s="59"/>
      <c r="M34" s="60"/>
      <c r="O34" s="61"/>
    </row>
    <row r="35" spans="2:16">
      <c r="E35" s="153">
        <f t="shared" si="0"/>
        <v>36</v>
      </c>
      <c r="F35" s="153">
        <f t="shared" si="3"/>
        <v>7</v>
      </c>
      <c r="G35" s="153">
        <f t="shared" si="4"/>
        <v>29</v>
      </c>
      <c r="H35" s="191">
        <f t="shared" si="1"/>
        <v>15.962658726290156</v>
      </c>
      <c r="I35" s="192">
        <f t="shared" si="2"/>
        <v>0</v>
      </c>
      <c r="K35" s="72"/>
      <c r="L35" s="59"/>
      <c r="M35" s="60"/>
      <c r="O35" s="61"/>
    </row>
    <row r="36" spans="2:16">
      <c r="E36" s="153">
        <f t="shared" si="0"/>
        <v>36</v>
      </c>
      <c r="F36" s="153">
        <f t="shared" si="3"/>
        <v>6</v>
      </c>
      <c r="G36" s="153">
        <f t="shared" si="4"/>
        <v>30</v>
      </c>
      <c r="H36" s="191">
        <f t="shared" si="1"/>
        <v>11.248878490642388</v>
      </c>
      <c r="I36" s="192">
        <f t="shared" si="2"/>
        <v>0</v>
      </c>
      <c r="K36" s="72"/>
      <c r="L36" s="59"/>
      <c r="M36" s="60"/>
      <c r="O36" s="61"/>
    </row>
    <row r="37" spans="2:16">
      <c r="E37" s="153">
        <f t="shared" si="0"/>
        <v>36</v>
      </c>
      <c r="F37" s="153">
        <f t="shared" si="3"/>
        <v>5</v>
      </c>
      <c r="G37" s="153">
        <f t="shared" si="4"/>
        <v>31</v>
      </c>
      <c r="H37" s="191">
        <f t="shared" si="1"/>
        <v>7.9270796592821213</v>
      </c>
      <c r="I37" s="192">
        <f t="shared" si="2"/>
        <v>0</v>
      </c>
      <c r="K37" s="72"/>
      <c r="L37" s="59"/>
      <c r="M37" s="60"/>
      <c r="O37" s="61"/>
    </row>
    <row r="38" spans="2:16">
      <c r="E38" s="153">
        <f t="shared" si="0"/>
        <v>36</v>
      </c>
      <c r="F38" s="153">
        <f t="shared" si="3"/>
        <v>4</v>
      </c>
      <c r="G38" s="153">
        <f t="shared" si="4"/>
        <v>32</v>
      </c>
      <c r="H38" s="191">
        <f t="shared" si="1"/>
        <v>5.5862095031854002</v>
      </c>
      <c r="I38" s="192">
        <f t="shared" si="2"/>
        <v>0</v>
      </c>
      <c r="K38" s="72"/>
      <c r="L38" s="59"/>
      <c r="M38" s="60"/>
      <c r="O38" s="61"/>
    </row>
    <row r="39" spans="2:16">
      <c r="E39" s="153">
        <f t="shared" si="0"/>
        <v>36</v>
      </c>
      <c r="F39" s="153">
        <f t="shared" si="3"/>
        <v>3</v>
      </c>
      <c r="G39" s="153">
        <f t="shared" si="4"/>
        <v>33</v>
      </c>
      <c r="H39" s="191">
        <f t="shared" si="1"/>
        <v>3.9365993473950884</v>
      </c>
      <c r="I39" s="192">
        <f t="shared" si="2"/>
        <v>0</v>
      </c>
      <c r="K39" s="72"/>
      <c r="L39" s="59"/>
      <c r="M39" s="60"/>
      <c r="O39" s="61"/>
    </row>
    <row r="40" spans="2:16">
      <c r="E40" s="153">
        <f t="shared" si="0"/>
        <v>36</v>
      </c>
      <c r="F40" s="153">
        <f t="shared" si="3"/>
        <v>2</v>
      </c>
      <c r="G40" s="153">
        <f t="shared" si="4"/>
        <v>34</v>
      </c>
      <c r="H40" s="191">
        <f t="shared" si="1"/>
        <v>2.7741198057600154</v>
      </c>
      <c r="I40" s="192">
        <f t="shared" si="2"/>
        <v>0</v>
      </c>
      <c r="K40" s="72"/>
      <c r="L40" s="59"/>
      <c r="M40" s="60"/>
      <c r="O40" s="61"/>
    </row>
    <row r="41" spans="2:16">
      <c r="E41" s="153">
        <f t="shared" si="0"/>
        <v>36</v>
      </c>
      <c r="F41" s="153">
        <f t="shared" si="3"/>
        <v>1</v>
      </c>
      <c r="G41" s="153">
        <f t="shared" si="4"/>
        <v>35</v>
      </c>
      <c r="H41" s="191">
        <f t="shared" si="1"/>
        <v>1.9549209908299108</v>
      </c>
      <c r="I41" s="192">
        <f t="shared" si="2"/>
        <v>0</v>
      </c>
      <c r="K41" s="72"/>
      <c r="L41" s="59"/>
      <c r="M41" s="60"/>
      <c r="O41" s="61"/>
    </row>
    <row r="42" spans="2:16">
      <c r="E42" s="153">
        <f t="shared" si="0"/>
        <v>36</v>
      </c>
      <c r="F42" s="153">
        <f t="shared" si="3"/>
        <v>0</v>
      </c>
      <c r="G42" s="153">
        <f t="shared" si="4"/>
        <v>36</v>
      </c>
      <c r="H42" s="191">
        <f t="shared" si="1"/>
        <v>1.3776319510254096</v>
      </c>
      <c r="I42" s="192">
        <f t="shared" si="2"/>
        <v>0</v>
      </c>
      <c r="K42" s="72"/>
      <c r="L42" s="59"/>
      <c r="M42" s="60"/>
      <c r="O42" s="61"/>
    </row>
    <row r="43" spans="2:16">
      <c r="K43" s="72"/>
      <c r="L43" s="59"/>
      <c r="M43" s="60"/>
      <c r="N43" s="60"/>
      <c r="O43" s="60"/>
      <c r="P43" s="98"/>
    </row>
    <row r="44" spans="2:16">
      <c r="K44" s="72"/>
      <c r="L44" s="59"/>
      <c r="M44" s="60"/>
      <c r="N44" s="12"/>
      <c r="O44" s="61"/>
    </row>
    <row r="45" spans="2:16">
      <c r="K45" s="72"/>
      <c r="L45" s="59"/>
      <c r="M45" s="60"/>
      <c r="N45" s="12"/>
      <c r="O45" s="61"/>
    </row>
    <row r="46" spans="2:16">
      <c r="K46" s="72"/>
      <c r="L46" s="59"/>
      <c r="M46" s="60"/>
      <c r="N46" s="12"/>
      <c r="O46" s="61"/>
    </row>
    <row r="47" spans="2:16">
      <c r="K47" s="72"/>
      <c r="L47" s="59"/>
      <c r="M47" s="60"/>
      <c r="N47" s="12"/>
      <c r="O47" s="61"/>
    </row>
    <row r="55" spans="13:13">
      <c r="M55" s="13"/>
    </row>
  </sheetData>
  <pageMargins left="0.70866141732283472" right="0.70866141732283472" top="0.74803149606299213" bottom="0.74803149606299213" header="0.31496062992125984" footer="0.31496062992125984"/>
  <pageSetup paperSize="9" scale="31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P15" sqref="P15"/>
    </sheetView>
  </sheetViews>
  <sheetFormatPr defaultRowHeight="15"/>
  <sheetData/>
  <pageMargins left="0.7" right="0.7" top="0.75" bottom="0.75" header="0.3" footer="0.3"/>
  <pageSetup paperSize="9" orientation="portrait" r:id="rId1"/>
  <legacyDrawing r:id="rId2"/>
  <oleObjects>
    <oleObject progId="Word.Document.12" shapeId="7170" r:id="rId3"/>
  </oleObjects>
</worksheet>
</file>

<file path=xl/worksheets/sheet6.xml><?xml version="1.0" encoding="utf-8"?>
<worksheet xmlns="http://schemas.openxmlformats.org/spreadsheetml/2006/main" xmlns:r="http://schemas.openxmlformats.org/officeDocument/2006/relationships">
  <sheetPr>
    <pageSetUpPr fitToPage="1"/>
  </sheetPr>
  <dimension ref="A1:V45"/>
  <sheetViews>
    <sheetView topLeftCell="K34" zoomScaleNormal="100" workbookViewId="0">
      <selection activeCell="R58" sqref="R58"/>
    </sheetView>
  </sheetViews>
  <sheetFormatPr defaultColWidth="9.140625" defaultRowHeight="15"/>
  <cols>
    <col min="1" max="1" width="9.140625" style="5" customWidth="1"/>
    <col min="2" max="2" width="11.140625" style="5" customWidth="1"/>
    <col min="3" max="3" width="9.140625" style="5"/>
    <col min="4" max="4" width="12.5703125" style="5" customWidth="1"/>
    <col min="5" max="7" width="9.140625" style="52"/>
    <col min="8" max="8" width="13.7109375" style="175" customWidth="1"/>
    <col min="9" max="9" width="25.5703125" style="154" customWidth="1"/>
    <col min="10" max="10" width="18" style="52" customWidth="1"/>
    <col min="11" max="11" width="16.28515625" style="52" customWidth="1"/>
    <col min="12" max="12" width="21.28515625" style="52" customWidth="1"/>
    <col min="13" max="13" width="23.42578125" style="52" customWidth="1"/>
    <col min="14" max="14" width="23.42578125" style="152" customWidth="1"/>
    <col min="15" max="15" width="23.42578125" style="150" customWidth="1"/>
    <col min="16" max="16" width="12.42578125" style="5" customWidth="1"/>
    <col min="17" max="22" width="9.140625" style="5"/>
  </cols>
  <sheetData>
    <row r="1" spans="2:15" ht="15.75" thickBot="1"/>
    <row r="2" spans="2:15">
      <c r="E2" s="179"/>
      <c r="F2" s="180"/>
      <c r="G2" s="180"/>
      <c r="H2" s="181" t="s">
        <v>28</v>
      </c>
      <c r="I2" s="182" t="s">
        <v>56</v>
      </c>
      <c r="J2" s="245" t="s">
        <v>94</v>
      </c>
      <c r="K2" s="246"/>
      <c r="L2" s="247"/>
      <c r="M2" s="248" t="s">
        <v>95</v>
      </c>
      <c r="N2" s="249"/>
      <c r="O2" s="250"/>
    </row>
    <row r="3" spans="2:15" ht="15.75" thickBot="1">
      <c r="E3" s="183" t="s">
        <v>9</v>
      </c>
      <c r="F3" s="184" t="s">
        <v>6</v>
      </c>
      <c r="G3" s="184" t="s">
        <v>7</v>
      </c>
      <c r="H3" s="185" t="s">
        <v>23</v>
      </c>
      <c r="I3" s="186"/>
      <c r="J3" s="176" t="str">
        <f>M3</f>
        <v>pupd</v>
      </c>
      <c r="K3" s="168" t="str">
        <f t="shared" ref="K3:L3" si="0">N3</f>
        <v>Probability</v>
      </c>
      <c r="L3" s="169" t="str">
        <f t="shared" si="0"/>
        <v>Expected Final value</v>
      </c>
      <c r="M3" s="155" t="str">
        <f>'1RiskNeutralMinExpectations'!U4</f>
        <v>pupd</v>
      </c>
      <c r="N3" s="156" t="s">
        <v>32</v>
      </c>
      <c r="O3" s="157" t="s">
        <v>93</v>
      </c>
    </row>
    <row r="4" spans="2:15">
      <c r="B4" s="83" t="s">
        <v>17</v>
      </c>
      <c r="C4" s="84">
        <f>'1RiskNeutralMinExpectations'!J5</f>
        <v>1000</v>
      </c>
      <c r="E4" s="183">
        <f>F4+G4</f>
        <v>36</v>
      </c>
      <c r="F4" s="184">
        <f>C32</f>
        <v>36</v>
      </c>
      <c r="G4" s="184">
        <v>0</v>
      </c>
      <c r="H4" s="185">
        <f t="shared" ref="H4:H40" si="1">$C$7*($C$14^F4)*($C$15^G4)</f>
        <v>408309.34530903876</v>
      </c>
      <c r="I4" s="186">
        <f t="shared" ref="I4:I40" si="2">FACT(E4)/(FACT(F4)*FACT(G4))</f>
        <v>1</v>
      </c>
      <c r="J4" s="177">
        <f>'1RiskNeutralMinExpectations'!U5</f>
        <v>7.8849757706275523E-13</v>
      </c>
      <c r="K4" s="170">
        <f>J4*I4</f>
        <v>7.8849757706275523E-13</v>
      </c>
      <c r="L4" s="171">
        <f>H4*K4</f>
        <v>3.2195092946825694E-7</v>
      </c>
      <c r="M4" s="158">
        <f t="shared" ref="M4:M40" si="3">($C$19^F4)*($C$20^G4)</f>
        <v>6.8610954181138233E-12</v>
      </c>
      <c r="N4" s="159">
        <f>I4*M4</f>
        <v>6.8610954181138233E-12</v>
      </c>
      <c r="O4" s="160">
        <f>H4*N4</f>
        <v>2.8014493782729006E-6</v>
      </c>
    </row>
    <row r="5" spans="2:15">
      <c r="B5" s="85" t="s">
        <v>18</v>
      </c>
      <c r="C5" s="87">
        <f>'1RiskNeutralMinExpectations'!J11</f>
        <v>250</v>
      </c>
      <c r="E5" s="183">
        <f t="shared" ref="E5:E40" si="4">F5+G5</f>
        <v>36</v>
      </c>
      <c r="F5" s="184">
        <f>F4-1</f>
        <v>35</v>
      </c>
      <c r="G5" s="184">
        <f>G4+1</f>
        <v>1</v>
      </c>
      <c r="H5" s="185">
        <f t="shared" si="1"/>
        <v>287735.41367582534</v>
      </c>
      <c r="I5" s="186">
        <f t="shared" si="2"/>
        <v>36.000000000000014</v>
      </c>
      <c r="J5" s="177">
        <f>'1RiskNeutralMinExpectations'!U6</f>
        <v>9.2151912817240203E-13</v>
      </c>
      <c r="K5" s="170">
        <f t="shared" ref="K5:K40" si="5">J5*I5</f>
        <v>3.3174688614206484E-11</v>
      </c>
      <c r="L5" s="171">
        <f t="shared" ref="L5:L40" si="6">H5*K5</f>
        <v>9.545532751975396E-6</v>
      </c>
      <c r="M5" s="158">
        <f t="shared" si="3"/>
        <v>7.1506952622440574E-12</v>
      </c>
      <c r="N5" s="159">
        <f t="shared" ref="N5:N40" si="7">I5*M5</f>
        <v>2.5742502944078615E-10</v>
      </c>
      <c r="O5" s="160">
        <f t="shared" ref="O5:O40" si="8">H5*N5</f>
        <v>7.4070297336656125E-5</v>
      </c>
    </row>
    <row r="6" spans="2:15">
      <c r="B6" s="85" t="s">
        <v>8</v>
      </c>
      <c r="C6" s="87">
        <f>'1RiskNeutralMinExpectations'!J12</f>
        <v>0.25</v>
      </c>
      <c r="E6" s="183">
        <f t="shared" si="4"/>
        <v>36</v>
      </c>
      <c r="F6" s="184">
        <f>F5-1</f>
        <v>34</v>
      </c>
      <c r="G6" s="184">
        <f>G5+1</f>
        <v>2</v>
      </c>
      <c r="H6" s="185">
        <f t="shared" si="1"/>
        <v>202767.01778778897</v>
      </c>
      <c r="I6" s="186">
        <f t="shared" si="2"/>
        <v>630.00000000000034</v>
      </c>
      <c r="J6" s="177">
        <f>'1RiskNeutralMinExpectations'!U7</f>
        <v>1.0769817540226095E-12</v>
      </c>
      <c r="K6" s="170">
        <f t="shared" si="5"/>
        <v>6.7849850503424439E-10</v>
      </c>
      <c r="L6" s="171">
        <f t="shared" si="6"/>
        <v>1.3757711843926686E-4</v>
      </c>
      <c r="M6" s="158">
        <f t="shared" si="3"/>
        <v>7.4525188206078567E-12</v>
      </c>
      <c r="N6" s="159">
        <f t="shared" si="7"/>
        <v>4.6950868569829524E-9</v>
      </c>
      <c r="O6" s="160">
        <f t="shared" si="8"/>
        <v>9.5200876024507648E-4</v>
      </c>
    </row>
    <row r="7" spans="2:15">
      <c r="B7" s="85" t="s">
        <v>20</v>
      </c>
      <c r="C7" s="87">
        <f>'1RiskNeutralMinExpectations'!J6</f>
        <v>750</v>
      </c>
      <c r="E7" s="183">
        <f t="shared" si="4"/>
        <v>36</v>
      </c>
      <c r="F7" s="184">
        <f t="shared" ref="F7:F40" si="9">F6-1</f>
        <v>33</v>
      </c>
      <c r="G7" s="184">
        <f t="shared" ref="G7:G40" si="10">G6+1</f>
        <v>3</v>
      </c>
      <c r="H7" s="185">
        <f t="shared" si="1"/>
        <v>142889.82707173747</v>
      </c>
      <c r="I7" s="186">
        <f t="shared" si="2"/>
        <v>7140</v>
      </c>
      <c r="J7" s="177">
        <f>'1RiskNeutralMinExpectations'!U8</f>
        <v>1.2586713211238077E-12</v>
      </c>
      <c r="K7" s="170">
        <f t="shared" si="5"/>
        <v>8.9869132328239876E-9</v>
      </c>
      <c r="L7" s="171">
        <f t="shared" si="6"/>
        <v>1.2841384777469288E-3</v>
      </c>
      <c r="M7" s="158">
        <f t="shared" si="3"/>
        <v>7.7670820437234731E-12</v>
      </c>
      <c r="N7" s="159">
        <f t="shared" si="7"/>
        <v>5.5456965792185596E-8</v>
      </c>
      <c r="O7" s="160">
        <f t="shared" si="8"/>
        <v>7.9242362519686606E-3</v>
      </c>
    </row>
    <row r="8" spans="2:15">
      <c r="B8" s="85" t="s">
        <v>10</v>
      </c>
      <c r="C8" s="87">
        <f>C7/C4</f>
        <v>0.75</v>
      </c>
      <c r="E8" s="183">
        <f t="shared" si="4"/>
        <v>36</v>
      </c>
      <c r="F8" s="184">
        <f t="shared" si="9"/>
        <v>32</v>
      </c>
      <c r="G8" s="184">
        <f t="shared" si="10"/>
        <v>4</v>
      </c>
      <c r="H8" s="185">
        <f t="shared" si="1"/>
        <v>100694.39745846388</v>
      </c>
      <c r="I8" s="186">
        <f t="shared" si="2"/>
        <v>58905.000000000007</v>
      </c>
      <c r="J8" s="177">
        <f>'1RiskNeutralMinExpectations'!U9</f>
        <v>1.4710123813168077E-12</v>
      </c>
      <c r="K8" s="170">
        <f t="shared" si="5"/>
        <v>8.6649984321466573E-8</v>
      </c>
      <c r="L8" s="171">
        <f t="shared" si="6"/>
        <v>8.7251679610354186E-3</v>
      </c>
      <c r="M8" s="158">
        <f t="shared" si="3"/>
        <v>8.0949226598546222E-12</v>
      </c>
      <c r="N8" s="159">
        <f t="shared" si="7"/>
        <v>4.768314192787366E-7</v>
      </c>
      <c r="O8" s="160">
        <f t="shared" si="8"/>
        <v>4.8014252453536542E-2</v>
      </c>
    </row>
    <row r="9" spans="2:15">
      <c r="B9" s="85" t="s">
        <v>19</v>
      </c>
      <c r="C9" s="87">
        <v>3</v>
      </c>
      <c r="E9" s="183">
        <f t="shared" si="4"/>
        <v>36</v>
      </c>
      <c r="F9" s="184">
        <f t="shared" si="9"/>
        <v>31</v>
      </c>
      <c r="G9" s="184">
        <f t="shared" si="10"/>
        <v>5</v>
      </c>
      <c r="H9" s="185">
        <f t="shared" si="1"/>
        <v>70959.297014423937</v>
      </c>
      <c r="I9" s="186">
        <f t="shared" si="2"/>
        <v>376992.00000000006</v>
      </c>
      <c r="J9" s="177">
        <f>'1RiskNeutralMinExpectations'!U10</f>
        <v>1.7191759196160296E-12</v>
      </c>
      <c r="K9" s="170">
        <f t="shared" si="5"/>
        <v>6.481155682878863E-7</v>
      </c>
      <c r="L9" s="171">
        <f t="shared" si="6"/>
        <v>4.5989825109812282E-2</v>
      </c>
      <c r="M9" s="158">
        <f t="shared" si="3"/>
        <v>8.4366010942269397E-12</v>
      </c>
      <c r="N9" s="159">
        <f t="shared" si="7"/>
        <v>3.1805311197148028E-6</v>
      </c>
      <c r="O9" s="160">
        <f t="shared" si="8"/>
        <v>0.22568825238746104</v>
      </c>
    </row>
    <row r="10" spans="2:15">
      <c r="B10" s="85" t="s">
        <v>12</v>
      </c>
      <c r="C10" s="90">
        <f>'1RiskNeutralMinExpectations'!J18</f>
        <v>2.0201340026755776E-2</v>
      </c>
      <c r="E10" s="183">
        <f t="shared" si="4"/>
        <v>36</v>
      </c>
      <c r="F10" s="184">
        <f t="shared" si="9"/>
        <v>30</v>
      </c>
      <c r="G10" s="184">
        <f t="shared" si="10"/>
        <v>6</v>
      </c>
      <c r="H10" s="185">
        <f t="shared" si="1"/>
        <v>50004.984982985276</v>
      </c>
      <c r="I10" s="186">
        <f t="shared" si="2"/>
        <v>1947792.0000000002</v>
      </c>
      <c r="J10" s="177">
        <f>'1RiskNeutralMinExpectations'!U11</f>
        <v>2.0092052793885294E-12</v>
      </c>
      <c r="K10" s="170">
        <f t="shared" si="5"/>
        <v>3.9135139695507426E-6</v>
      </c>
      <c r="L10" s="171">
        <f t="shared" si="6"/>
        <v>0.19569520727808798</v>
      </c>
      <c r="M10" s="158">
        <f t="shared" si="3"/>
        <v>8.7927014270435827E-12</v>
      </c>
      <c r="N10" s="159">
        <f t="shared" si="7"/>
        <v>1.7126353497984077E-5</v>
      </c>
      <c r="O10" s="160">
        <f t="shared" si="8"/>
        <v>0.85640304947999113</v>
      </c>
    </row>
    <row r="11" spans="2:15" ht="15.75" thickBot="1">
      <c r="B11" s="88" t="s">
        <v>27</v>
      </c>
      <c r="C11" s="91">
        <f>'1RiskNeutralMinExpectations'!J19</f>
        <v>1.6680563274820148E-3</v>
      </c>
      <c r="E11" s="183">
        <f t="shared" si="4"/>
        <v>36</v>
      </c>
      <c r="F11" s="184">
        <f t="shared" si="9"/>
        <v>29</v>
      </c>
      <c r="G11" s="184">
        <f t="shared" si="10"/>
        <v>7</v>
      </c>
      <c r="H11" s="185">
        <f t="shared" si="1"/>
        <v>35238.490632739842</v>
      </c>
      <c r="I11" s="186">
        <f t="shared" si="2"/>
        <v>8347680.0000000028</v>
      </c>
      <c r="J11" s="177">
        <f>'1RiskNeutralMinExpectations'!U12</f>
        <v>2.3481633314317019E-12</v>
      </c>
      <c r="K11" s="170">
        <f t="shared" si="5"/>
        <v>1.9601716078525795E-5</v>
      </c>
      <c r="L11" s="171">
        <f t="shared" si="6"/>
        <v>0.69073488841875719</v>
      </c>
      <c r="M11" s="158">
        <f t="shared" si="3"/>
        <v>9.1638323919377447E-12</v>
      </c>
      <c r="N11" s="159">
        <f t="shared" si="7"/>
        <v>7.6496740381530899E-5</v>
      </c>
      <c r="O11" s="160">
        <f t="shared" si="8"/>
        <v>2.6956296693697084</v>
      </c>
    </row>
    <row r="12" spans="2:15" ht="15.75" thickBot="1">
      <c r="C12" s="58"/>
      <c r="E12" s="183">
        <f t="shared" si="4"/>
        <v>36</v>
      </c>
      <c r="F12" s="184">
        <f t="shared" si="9"/>
        <v>28</v>
      </c>
      <c r="G12" s="184">
        <f t="shared" si="10"/>
        <v>8</v>
      </c>
      <c r="H12" s="185">
        <f t="shared" si="1"/>
        <v>24832.548644824361</v>
      </c>
      <c r="I12" s="186">
        <f t="shared" si="2"/>
        <v>30260340.000000015</v>
      </c>
      <c r="J12" s="177">
        <f>'1RiskNeutralMinExpectations'!U13</f>
        <v>2.7443044708495353E-12</v>
      </c>
      <c r="K12" s="170">
        <f t="shared" si="5"/>
        <v>8.3043586351427072E-5</v>
      </c>
      <c r="L12" s="171">
        <f t="shared" si="6"/>
        <v>2.0621838977124853</v>
      </c>
      <c r="M12" s="158">
        <f t="shared" si="3"/>
        <v>9.550628416568794E-12</v>
      </c>
      <c r="N12" s="159">
        <f t="shared" si="7"/>
        <v>2.890052630990335E-4</v>
      </c>
      <c r="O12" s="160">
        <f t="shared" si="8"/>
        <v>7.1767372545170121</v>
      </c>
    </row>
    <row r="13" spans="2:15">
      <c r="B13" s="83" t="s">
        <v>58</v>
      </c>
      <c r="C13" s="84">
        <f>'1RiskNeutralMinExpectations'!J26</f>
        <v>1.8334319701018522</v>
      </c>
      <c r="E13" s="183">
        <f t="shared" si="4"/>
        <v>36</v>
      </c>
      <c r="F13" s="184">
        <f t="shared" si="9"/>
        <v>27</v>
      </c>
      <c r="G13" s="184">
        <f t="shared" si="10"/>
        <v>9</v>
      </c>
      <c r="H13" s="185">
        <f t="shared" si="1"/>
        <v>17499.485963358431</v>
      </c>
      <c r="I13" s="186">
        <f t="shared" si="2"/>
        <v>94143280.00000003</v>
      </c>
      <c r="J13" s="177">
        <f>'1RiskNeutralMinExpectations'!U14</f>
        <v>3.2072756302402885E-12</v>
      </c>
      <c r="K13" s="170">
        <f t="shared" si="5"/>
        <v>3.0194344769488804E-4</v>
      </c>
      <c r="L13" s="171">
        <f t="shared" si="6"/>
        <v>5.2838551246647443</v>
      </c>
      <c r="M13" s="158">
        <f t="shared" si="3"/>
        <v>9.9537507071409441E-12</v>
      </c>
      <c r="N13" s="159">
        <f t="shared" si="7"/>
        <v>9.370787398725682E-4</v>
      </c>
      <c r="O13" s="160">
        <f t="shared" si="8"/>
        <v>16.398396254961614</v>
      </c>
    </row>
    <row r="14" spans="2:15">
      <c r="B14" s="85" t="s">
        <v>53</v>
      </c>
      <c r="C14" s="87">
        <f>'1RiskNeutralMinExpectations'!J27</f>
        <v>1.1912365264877109</v>
      </c>
      <c r="E14" s="183">
        <f t="shared" si="4"/>
        <v>36</v>
      </c>
      <c r="F14" s="184">
        <f t="shared" si="9"/>
        <v>26</v>
      </c>
      <c r="G14" s="184">
        <f t="shared" si="10"/>
        <v>10</v>
      </c>
      <c r="H14" s="185">
        <f t="shared" si="1"/>
        <v>12331.879959715856</v>
      </c>
      <c r="I14" s="186">
        <f t="shared" si="2"/>
        <v>254186856.00000003</v>
      </c>
      <c r="J14" s="177">
        <f>'1RiskNeutralMinExpectations'!U15</f>
        <v>3.7483512043213213E-12</v>
      </c>
      <c r="K14" s="170">
        <f t="shared" si="5"/>
        <v>9.5278160781025036E-4</v>
      </c>
      <c r="L14" s="171">
        <f t="shared" si="6"/>
        <v>11.749588415341078</v>
      </c>
      <c r="M14" s="158">
        <f t="shared" si="3"/>
        <v>1.03738883786983E-11</v>
      </c>
      <c r="N14" s="159">
        <f t="shared" si="7"/>
        <v>2.6369060714762586E-3</v>
      </c>
      <c r="O14" s="160">
        <f t="shared" si="8"/>
        <v>32.518009138491138</v>
      </c>
    </row>
    <row r="15" spans="2:15" ht="15.75" thickBot="1">
      <c r="B15" s="88" t="s">
        <v>59</v>
      </c>
      <c r="C15" s="89">
        <f>'1RiskNeutralMinExpectations'!J29</f>
        <v>0.8394638493401807</v>
      </c>
      <c r="E15" s="183">
        <f t="shared" si="4"/>
        <v>36</v>
      </c>
      <c r="F15" s="184">
        <f t="shared" si="9"/>
        <v>25</v>
      </c>
      <c r="G15" s="184">
        <f t="shared" si="10"/>
        <v>11</v>
      </c>
      <c r="H15" s="185">
        <f t="shared" si="1"/>
        <v>8690.2703118975442</v>
      </c>
      <c r="I15" s="186">
        <f t="shared" si="2"/>
        <v>600805296.00000024</v>
      </c>
      <c r="J15" s="177">
        <f>'1RiskNeutralMinExpectations'!U16</f>
        <v>4.3807076069369386E-12</v>
      </c>
      <c r="K15" s="170">
        <f t="shared" si="5"/>
        <v>2.6319523304752001E-3</v>
      </c>
      <c r="L15" s="171">
        <f t="shared" si="6"/>
        <v>22.872377199858185</v>
      </c>
      <c r="M15" s="158">
        <f t="shared" si="3"/>
        <v>1.0811759633128602E-11</v>
      </c>
      <c r="N15" s="159">
        <f t="shared" si="7"/>
        <v>6.4957624466626838E-3</v>
      </c>
      <c r="O15" s="160">
        <f t="shared" si="8"/>
        <v>56.449931543371676</v>
      </c>
    </row>
    <row r="16" spans="2:15" ht="15.75" thickBot="1">
      <c r="E16" s="183">
        <f t="shared" si="4"/>
        <v>36</v>
      </c>
      <c r="F16" s="184">
        <f t="shared" si="9"/>
        <v>24</v>
      </c>
      <c r="G16" s="184">
        <f t="shared" si="10"/>
        <v>12</v>
      </c>
      <c r="H16" s="185">
        <f t="shared" si="1"/>
        <v>6124.0296159668369</v>
      </c>
      <c r="I16" s="186">
        <f t="shared" si="2"/>
        <v>1251677700.0000005</v>
      </c>
      <c r="J16" s="177">
        <f>'1RiskNeutralMinExpectations'!U17</f>
        <v>5.1197441465333088E-12</v>
      </c>
      <c r="K16" s="170">
        <f t="shared" si="5"/>
        <v>6.4082695779212771E-3</v>
      </c>
      <c r="L16" s="171">
        <f t="shared" si="6"/>
        <v>39.244432682289201</v>
      </c>
      <c r="M16" s="158">
        <f t="shared" si="3"/>
        <v>1.1268112986889181E-11</v>
      </c>
      <c r="N16" s="159">
        <f t="shared" si="7"/>
        <v>1.4104045746769584E-2</v>
      </c>
      <c r="O16" s="160">
        <f t="shared" si="8"/>
        <v>86.373593858168036</v>
      </c>
    </row>
    <row r="17" spans="2:15">
      <c r="B17" s="83" t="s">
        <v>25</v>
      </c>
      <c r="C17" s="99">
        <v>0.15</v>
      </c>
      <c r="E17" s="183">
        <f t="shared" si="4"/>
        <v>36</v>
      </c>
      <c r="F17" s="184">
        <f t="shared" si="9"/>
        <v>23</v>
      </c>
      <c r="G17" s="184">
        <f t="shared" si="10"/>
        <v>13</v>
      </c>
      <c r="H17" s="185">
        <f t="shared" si="1"/>
        <v>4315.6009411921132</v>
      </c>
      <c r="I17" s="186">
        <f t="shared" si="2"/>
        <v>2310789600.0000005</v>
      </c>
      <c r="J17" s="177">
        <f>'1RiskNeutralMinExpectations'!U18</f>
        <v>5.983458034143888E-12</v>
      </c>
      <c r="K17" s="170">
        <f t="shared" si="5"/>
        <v>1.3826512597336145E-2</v>
      </c>
      <c r="L17" s="171">
        <f t="shared" si="6"/>
        <v>59.669710778468477</v>
      </c>
      <c r="M17" s="158">
        <f t="shared" si="3"/>
        <v>1.1743728550554096E-11</v>
      </c>
      <c r="N17" s="159">
        <f t="shared" si="7"/>
        <v>2.7137285799843487E-2</v>
      </c>
      <c r="O17" s="160">
        <f t="shared" si="8"/>
        <v>117.11369613920392</v>
      </c>
    </row>
    <row r="18" spans="2:15">
      <c r="B18" s="85" t="s">
        <v>26</v>
      </c>
      <c r="C18" s="86">
        <f>(1+C17)^(1/C30)-1</f>
        <v>1.171491691985338E-2</v>
      </c>
      <c r="E18" s="183">
        <f t="shared" si="4"/>
        <v>36</v>
      </c>
      <c r="F18" s="184">
        <f t="shared" si="9"/>
        <v>22</v>
      </c>
      <c r="G18" s="184">
        <f t="shared" si="10"/>
        <v>14</v>
      </c>
      <c r="H18" s="185">
        <f t="shared" si="1"/>
        <v>3041.2020600063529</v>
      </c>
      <c r="I18" s="186">
        <f t="shared" si="2"/>
        <v>3796297200.000001</v>
      </c>
      <c r="J18" s="177">
        <f>'1RiskNeutralMinExpectations'!U19</f>
        <v>6.9928826561778912E-12</v>
      </c>
      <c r="K18" s="170">
        <f t="shared" si="5"/>
        <v>2.6547060847576697E-2</v>
      </c>
      <c r="L18" s="171">
        <f t="shared" si="6"/>
        <v>80.734976136764246</v>
      </c>
      <c r="M18" s="158">
        <f t="shared" si="3"/>
        <v>1.2239419362369564E-11</v>
      </c>
      <c r="N18" s="159">
        <f t="shared" si="7"/>
        <v>4.6464473454989372E-2</v>
      </c>
      <c r="O18" s="160">
        <f t="shared" si="8"/>
        <v>141.30785238842418</v>
      </c>
    </row>
    <row r="19" spans="2:15">
      <c r="B19" s="85" t="s">
        <v>13</v>
      </c>
      <c r="C19" s="87">
        <f>(1+C18-C15)/(C14-C15)</f>
        <v>0.48966585175525773</v>
      </c>
      <c r="E19" s="183">
        <f t="shared" si="4"/>
        <v>36</v>
      </c>
      <c r="F19" s="184">
        <f t="shared" si="9"/>
        <v>21</v>
      </c>
      <c r="G19" s="184">
        <f t="shared" si="10"/>
        <v>15</v>
      </c>
      <c r="H19" s="185">
        <f t="shared" si="1"/>
        <v>2143.1337363718399</v>
      </c>
      <c r="I19" s="186">
        <f t="shared" si="2"/>
        <v>5567902560.0000019</v>
      </c>
      <c r="J19" s="177">
        <f>'1RiskNeutralMinExpectations'!U20</f>
        <v>8.1725997849452959E-12</v>
      </c>
      <c r="K19" s="170">
        <f t="shared" si="5"/>
        <v>4.5504239264452379E-2</v>
      </c>
      <c r="L19" s="171">
        <f t="shared" si="6"/>
        <v>97.521670315584004</v>
      </c>
      <c r="M19" s="158">
        <f t="shared" si="3"/>
        <v>1.275603277809746E-11</v>
      </c>
      <c r="N19" s="159">
        <f t="shared" si="7"/>
        <v>7.102434756061278E-2</v>
      </c>
      <c r="O19" s="160">
        <f t="shared" si="8"/>
        <v>152.21467536094823</v>
      </c>
    </row>
    <row r="20" spans="2:15" ht="15.75" thickBot="1">
      <c r="B20" s="88" t="s">
        <v>14</v>
      </c>
      <c r="C20" s="89">
        <f>1-C19</f>
        <v>0.51033414824474232</v>
      </c>
      <c r="E20" s="183">
        <f t="shared" si="4"/>
        <v>36</v>
      </c>
      <c r="F20" s="184">
        <f t="shared" si="9"/>
        <v>20</v>
      </c>
      <c r="G20" s="184">
        <f t="shared" si="10"/>
        <v>16</v>
      </c>
      <c r="H20" s="185">
        <f t="shared" si="1"/>
        <v>1510.2653889316146</v>
      </c>
      <c r="I20" s="186">
        <f t="shared" si="2"/>
        <v>7307872110.0000019</v>
      </c>
      <c r="J20" s="177">
        <f>'1RiskNeutralMinExpectations'!U21</f>
        <v>9.5513382004030588E-12</v>
      </c>
      <c r="K20" s="170">
        <f t="shared" si="5"/>
        <v>6.9799958047903121E-2</v>
      </c>
      <c r="L20" s="171">
        <f t="shared" si="6"/>
        <v>105.41646078862679</v>
      </c>
      <c r="M20" s="158">
        <f t="shared" si="3"/>
        <v>1.329445191952265E-11</v>
      </c>
      <c r="N20" s="159">
        <f t="shared" si="7"/>
        <v>9.7154154400415554E-2</v>
      </c>
      <c r="O20" s="160">
        <f t="shared" si="8"/>
        <v>146.72855678186573</v>
      </c>
    </row>
    <row r="21" spans="2:15">
      <c r="E21" s="183">
        <f t="shared" si="4"/>
        <v>36</v>
      </c>
      <c r="F21" s="184">
        <f t="shared" si="9"/>
        <v>19</v>
      </c>
      <c r="G21" s="184">
        <f t="shared" si="10"/>
        <v>17</v>
      </c>
      <c r="H21" s="185">
        <f t="shared" si="1"/>
        <v>1064.2833465288788</v>
      </c>
      <c r="I21" s="186">
        <f t="shared" si="2"/>
        <v>8597496600.0000038</v>
      </c>
      <c r="J21" s="177">
        <f>'1RiskNeutralMinExpectations'!U22</f>
        <v>1.116267330091576E-11</v>
      </c>
      <c r="K21" s="170">
        <f t="shared" si="5"/>
        <v>9.5971045751534076E-2</v>
      </c>
      <c r="L21" s="171">
        <f t="shared" si="6"/>
        <v>102.14038574231883</v>
      </c>
      <c r="M21" s="158">
        <f t="shared" si="3"/>
        <v>1.3855597184100399E-11</v>
      </c>
      <c r="N21" s="159">
        <f t="shared" si="7"/>
        <v>0.11912344968127281</v>
      </c>
      <c r="O21" s="160">
        <f t="shared" si="8"/>
        <v>126.78110367684953</v>
      </c>
    </row>
    <row r="22" spans="2:15" ht="15.75" thickBot="1">
      <c r="E22" s="183">
        <f t="shared" si="4"/>
        <v>36</v>
      </c>
      <c r="F22" s="184">
        <f t="shared" si="9"/>
        <v>18</v>
      </c>
      <c r="G22" s="184">
        <f t="shared" si="10"/>
        <v>18</v>
      </c>
      <c r="H22" s="185">
        <f t="shared" si="1"/>
        <v>749.99999999999909</v>
      </c>
      <c r="I22" s="186">
        <f t="shared" si="2"/>
        <v>9075135300.0000038</v>
      </c>
      <c r="J22" s="177">
        <f>'1RiskNeutralMinExpectations'!U23</f>
        <v>1.3045844740134879E-11</v>
      </c>
      <c r="K22" s="170">
        <f t="shared" si="5"/>
        <v>0.11839280611951741</v>
      </c>
      <c r="L22" s="171">
        <f t="shared" si="6"/>
        <v>88.794604589637956</v>
      </c>
      <c r="M22" s="158">
        <f t="shared" si="3"/>
        <v>1.4440427818324379E-11</v>
      </c>
      <c r="N22" s="159">
        <f t="shared" si="7"/>
        <v>0.13104883624117761</v>
      </c>
      <c r="O22" s="160">
        <f t="shared" si="8"/>
        <v>98.286627180883087</v>
      </c>
    </row>
    <row r="23" spans="2:15">
      <c r="B23" s="92" t="s">
        <v>33</v>
      </c>
      <c r="C23" s="93">
        <f>C5*(1+C18)^F4+C4</f>
        <v>1380.2187500000014</v>
      </c>
      <c r="E23" s="183">
        <f t="shared" si="4"/>
        <v>36</v>
      </c>
      <c r="F23" s="184">
        <f t="shared" si="9"/>
        <v>17</v>
      </c>
      <c r="G23" s="184">
        <f t="shared" si="10"/>
        <v>19</v>
      </c>
      <c r="H23" s="185">
        <f t="shared" si="1"/>
        <v>528.52466576177483</v>
      </c>
      <c r="I23" s="186">
        <f t="shared" si="2"/>
        <v>8597496600.0000038</v>
      </c>
      <c r="J23" s="177">
        <f>'1RiskNeutralMinExpectations'!U24</f>
        <v>1.5246712001303715E-11</v>
      </c>
      <c r="K23" s="170">
        <f t="shared" si="5"/>
        <v>0.13108355459238794</v>
      </c>
      <c r="L23" s="171">
        <f t="shared" si="6"/>
        <v>69.280891877807193</v>
      </c>
      <c r="M23" s="158">
        <f t="shared" si="3"/>
        <v>1.504994355750503E-11</v>
      </c>
      <c r="N23" s="159">
        <f t="shared" si="7"/>
        <v>0.12939183856584147</v>
      </c>
      <c r="O23" s="160">
        <f t="shared" si="8"/>
        <v>68.386778230312885</v>
      </c>
    </row>
    <row r="24" spans="2:15">
      <c r="B24" s="94" t="s">
        <v>15</v>
      </c>
      <c r="C24" s="95">
        <f>F18</f>
        <v>22</v>
      </c>
      <c r="E24" s="183">
        <f t="shared" si="4"/>
        <v>36</v>
      </c>
      <c r="F24" s="184">
        <f t="shared" si="9"/>
        <v>16</v>
      </c>
      <c r="G24" s="184">
        <f t="shared" si="10"/>
        <v>20</v>
      </c>
      <c r="H24" s="185">
        <f t="shared" si="1"/>
        <v>372.45109642479451</v>
      </c>
      <c r="I24" s="186">
        <f t="shared" si="2"/>
        <v>7307872110.0000019</v>
      </c>
      <c r="J24" s="177">
        <f>'1RiskNeutralMinExpectations'!U25</f>
        <v>1.7818871179383309E-11</v>
      </c>
      <c r="K24" s="170">
        <f t="shared" si="5"/>
        <v>0.13021803172349813</v>
      </c>
      <c r="L24" s="171">
        <f t="shared" si="6"/>
        <v>48.499848689695554</v>
      </c>
      <c r="M24" s="158">
        <f t="shared" si="3"/>
        <v>1.5685186334761208E-11</v>
      </c>
      <c r="N24" s="159">
        <f t="shared" si="7"/>
        <v>0.11462533575595459</v>
      </c>
      <c r="O24" s="160">
        <f t="shared" si="8"/>
        <v>42.692331980365488</v>
      </c>
    </row>
    <row r="25" spans="2:15" s="5" customFormat="1" ht="15.75" thickBot="1">
      <c r="B25" s="96" t="s">
        <v>34</v>
      </c>
      <c r="C25" s="97">
        <f>C24/E25</f>
        <v>0.61111111111111116</v>
      </c>
      <c r="E25" s="183">
        <f t="shared" si="4"/>
        <v>36</v>
      </c>
      <c r="F25" s="184">
        <f t="shared" si="9"/>
        <v>15</v>
      </c>
      <c r="G25" s="184">
        <f t="shared" si="10"/>
        <v>21</v>
      </c>
      <c r="H25" s="185">
        <f t="shared" si="1"/>
        <v>262.46612166736162</v>
      </c>
      <c r="I25" s="186">
        <f t="shared" si="2"/>
        <v>5567902560.0000019</v>
      </c>
      <c r="J25" s="177">
        <f>'1RiskNeutralMinExpectations'!U26</f>
        <v>2.0824960167169634E-11</v>
      </c>
      <c r="K25" s="170">
        <f t="shared" si="5"/>
        <v>0.11595134902668187</v>
      </c>
      <c r="L25" s="171">
        <f t="shared" si="6"/>
        <v>30.433300881131796</v>
      </c>
      <c r="M25" s="158">
        <f t="shared" si="3"/>
        <v>1.6347242062146691E-11</v>
      </c>
      <c r="N25" s="159">
        <f t="shared" si="7"/>
        <v>9.1019850926766274E-2</v>
      </c>
      <c r="O25" s="160">
        <f t="shared" si="8"/>
        <v>23.889627267489754</v>
      </c>
    </row>
    <row r="26" spans="2:15">
      <c r="E26" s="183">
        <f t="shared" si="4"/>
        <v>36</v>
      </c>
      <c r="F26" s="184">
        <f t="shared" si="9"/>
        <v>14</v>
      </c>
      <c r="G26" s="184">
        <f t="shared" si="10"/>
        <v>22</v>
      </c>
      <c r="H26" s="185">
        <f t="shared" si="1"/>
        <v>184.95975897070903</v>
      </c>
      <c r="I26" s="186">
        <f t="shared" si="2"/>
        <v>3796297200.000001</v>
      </c>
      <c r="J26" s="177">
        <f>'1RiskNeutralMinExpectations'!U27</f>
        <v>2.4338184029635663E-11</v>
      </c>
      <c r="K26" s="170">
        <f t="shared" si="5"/>
        <v>9.2394979884790604E-2</v>
      </c>
      <c r="L26" s="171">
        <f t="shared" si="6"/>
        <v>17.089353209594378</v>
      </c>
      <c r="M26" s="158">
        <f t="shared" si="3"/>
        <v>1.7037242486956161E-11</v>
      </c>
      <c r="N26" s="159">
        <f t="shared" si="7"/>
        <v>6.4678435948952728E-2</v>
      </c>
      <c r="O26" s="160">
        <f t="shared" si="8"/>
        <v>11.962907923720739</v>
      </c>
    </row>
    <row r="27" spans="2:15">
      <c r="B27" s="5" t="s">
        <v>11</v>
      </c>
      <c r="E27" s="183">
        <f t="shared" si="4"/>
        <v>36</v>
      </c>
      <c r="F27" s="184">
        <f t="shared" si="9"/>
        <v>13</v>
      </c>
      <c r="G27" s="184">
        <f t="shared" si="10"/>
        <v>23</v>
      </c>
      <c r="H27" s="185">
        <f t="shared" si="1"/>
        <v>130.34105971916333</v>
      </c>
      <c r="I27" s="186">
        <f t="shared" si="2"/>
        <v>2310789600.0000005</v>
      </c>
      <c r="J27" s="177">
        <f>'1RiskNeutralMinExpectations'!U28</f>
        <v>2.8444097712813022E-11</v>
      </c>
      <c r="K27" s="170">
        <f t="shared" si="5"/>
        <v>6.5728325176152139E-2</v>
      </c>
      <c r="L27" s="171">
        <f t="shared" si="6"/>
        <v>8.5670995570254327</v>
      </c>
      <c r="M27" s="158">
        <f t="shared" si="3"/>
        <v>1.7756367126384058E-11</v>
      </c>
      <c r="N27" s="159">
        <f t="shared" si="7"/>
        <v>4.1031228489430173E-2</v>
      </c>
      <c r="O27" s="160">
        <f t="shared" si="8"/>
        <v>5.3480538028914539</v>
      </c>
    </row>
    <row r="28" spans="2:15">
      <c r="E28" s="183">
        <f t="shared" si="4"/>
        <v>36</v>
      </c>
      <c r="F28" s="184">
        <f t="shared" si="9"/>
        <v>12</v>
      </c>
      <c r="G28" s="184">
        <f t="shared" si="10"/>
        <v>24</v>
      </c>
      <c r="H28" s="185">
        <f t="shared" si="1"/>
        <v>91.85128669747516</v>
      </c>
      <c r="I28" s="186">
        <f t="shared" si="2"/>
        <v>1251677700.0000005</v>
      </c>
      <c r="J28" s="177">
        <f>'1RiskNeutralMinExpectations'!U29</f>
        <v>3.3242689500206192E-11</v>
      </c>
      <c r="K28" s="170">
        <f t="shared" si="5"/>
        <v>4.1609133135432255E-2</v>
      </c>
      <c r="L28" s="171">
        <f t="shared" si="6"/>
        <v>3.8218524168560015</v>
      </c>
      <c r="M28" s="158">
        <f t="shared" si="3"/>
        <v>1.85058452838433E-11</v>
      </c>
      <c r="N28" s="159">
        <f t="shared" si="7"/>
        <v>2.3163353861436836E-2</v>
      </c>
      <c r="O28" s="160">
        <f t="shared" si="8"/>
        <v>2.1275838564019032</v>
      </c>
    </row>
    <row r="29" spans="2:15">
      <c r="E29" s="183">
        <f t="shared" si="4"/>
        <v>36</v>
      </c>
      <c r="F29" s="184">
        <f t="shared" si="9"/>
        <v>11</v>
      </c>
      <c r="G29" s="184">
        <f t="shared" si="10"/>
        <v>25</v>
      </c>
      <c r="H29" s="185">
        <f t="shared" si="1"/>
        <v>64.727560802096093</v>
      </c>
      <c r="I29" s="186">
        <f t="shared" si="2"/>
        <v>600805296.00000024</v>
      </c>
      <c r="J29" s="177">
        <f>'1RiskNeutralMinExpectations'!U30</f>
        <v>3.8850815953614244E-11</v>
      </c>
      <c r="K29" s="170">
        <f t="shared" si="5"/>
        <v>2.3341775978852737E-2</v>
      </c>
      <c r="L29" s="171">
        <f t="shared" si="6"/>
        <v>1.5108562239000967</v>
      </c>
      <c r="M29" s="158">
        <f t="shared" si="3"/>
        <v>1.9286958150390864E-11</v>
      </c>
      <c r="N29" s="159">
        <f t="shared" si="7"/>
        <v>1.1587706600485201E-2</v>
      </c>
      <c r="O29" s="160">
        <f t="shared" si="8"/>
        <v>0.7500439835397561</v>
      </c>
    </row>
    <row r="30" spans="2:15">
      <c r="B30" s="5" t="s">
        <v>21</v>
      </c>
      <c r="C30" s="52">
        <v>12</v>
      </c>
      <c r="D30" s="52"/>
      <c r="E30" s="183">
        <f t="shared" si="4"/>
        <v>36</v>
      </c>
      <c r="F30" s="184">
        <f t="shared" si="9"/>
        <v>10</v>
      </c>
      <c r="G30" s="184">
        <f t="shared" si="10"/>
        <v>26</v>
      </c>
      <c r="H30" s="185">
        <f t="shared" si="1"/>
        <v>45.613483251337094</v>
      </c>
      <c r="I30" s="186">
        <f t="shared" si="2"/>
        <v>254186856.00000003</v>
      </c>
      <c r="J30" s="177">
        <f>'1RiskNeutralMinExpectations'!U31</f>
        <v>4.5405047634676056E-11</v>
      </c>
      <c r="K30" s="170">
        <f t="shared" si="5"/>
        <v>1.1541366304788544E-2</v>
      </c>
      <c r="L30" s="171">
        <f t="shared" si="6"/>
        <v>0.52644191864101852</v>
      </c>
      <c r="M30" s="158">
        <f t="shared" si="3"/>
        <v>2.0101040994852313E-11</v>
      </c>
      <c r="N30" s="159">
        <f t="shared" si="7"/>
        <v>5.1094204128086223E-3</v>
      </c>
      <c r="O30" s="160">
        <f t="shared" si="8"/>
        <v>0.23305846242368594</v>
      </c>
    </row>
    <row r="31" spans="2:15">
      <c r="B31" s="5" t="s">
        <v>16</v>
      </c>
      <c r="C31" s="52" t="s">
        <v>22</v>
      </c>
      <c r="D31" s="52">
        <f>1/12</f>
        <v>8.3333333333333329E-2</v>
      </c>
      <c r="E31" s="183">
        <f t="shared" si="4"/>
        <v>36</v>
      </c>
      <c r="F31" s="184">
        <f t="shared" si="9"/>
        <v>9</v>
      </c>
      <c r="G31" s="184">
        <f t="shared" si="10"/>
        <v>27</v>
      </c>
      <c r="H31" s="185">
        <f t="shared" si="1"/>
        <v>32.143801319524357</v>
      </c>
      <c r="I31" s="186">
        <f t="shared" si="2"/>
        <v>94143280.00000003</v>
      </c>
      <c r="J31" s="177">
        <f>'1RiskNeutralMinExpectations'!U32</f>
        <v>5.3064994906893607E-11</v>
      </c>
      <c r="K31" s="170">
        <f t="shared" si="5"/>
        <v>4.9957126737182602E-3</v>
      </c>
      <c r="L31" s="171">
        <f t="shared" si="6"/>
        <v>0.16058119563342957</v>
      </c>
      <c r="M31" s="158">
        <f t="shared" si="3"/>
        <v>2.0949485446389326E-11</v>
      </c>
      <c r="N31" s="159">
        <f t="shared" si="7"/>
        <v>1.972253274235356E-3</v>
      </c>
      <c r="O31" s="160">
        <f t="shared" si="8"/>
        <v>6.3395717398802676E-2</v>
      </c>
    </row>
    <row r="32" spans="2:15">
      <c r="B32" s="5" t="s">
        <v>24</v>
      </c>
      <c r="C32" s="52">
        <f>C30*C9</f>
        <v>36</v>
      </c>
      <c r="D32" s="52"/>
      <c r="E32" s="183">
        <f t="shared" si="4"/>
        <v>36</v>
      </c>
      <c r="F32" s="184">
        <f t="shared" si="9"/>
        <v>8</v>
      </c>
      <c r="G32" s="184">
        <f t="shared" si="10"/>
        <v>28</v>
      </c>
      <c r="H32" s="185">
        <f t="shared" si="1"/>
        <v>22.651722464952698</v>
      </c>
      <c r="I32" s="186">
        <f t="shared" si="2"/>
        <v>30260340.000000015</v>
      </c>
      <c r="J32" s="177">
        <f>'1RiskNeutralMinExpectations'!U33</f>
        <v>6.2017194808934267E-11</v>
      </c>
      <c r="K32" s="170">
        <f t="shared" si="5"/>
        <v>1.8766614007645868E-3</v>
      </c>
      <c r="L32" s="171">
        <f t="shared" si="6"/>
        <v>4.2509613210808789E-2</v>
      </c>
      <c r="M32" s="158">
        <f t="shared" si="3"/>
        <v>2.1833741873411994E-11</v>
      </c>
      <c r="N32" s="159">
        <f t="shared" si="7"/>
        <v>6.606964525616842E-4</v>
      </c>
      <c r="O32" s="160">
        <f t="shared" si="8"/>
        <v>1.4965912677006057E-2</v>
      </c>
    </row>
    <row r="33" spans="5:15">
      <c r="E33" s="183">
        <f t="shared" si="4"/>
        <v>36</v>
      </c>
      <c r="F33" s="184">
        <f t="shared" si="9"/>
        <v>7</v>
      </c>
      <c r="G33" s="184">
        <f t="shared" si="10"/>
        <v>29</v>
      </c>
      <c r="H33" s="185">
        <f t="shared" si="1"/>
        <v>15.962658726290156</v>
      </c>
      <c r="I33" s="186">
        <f t="shared" si="2"/>
        <v>8347680.0000000028</v>
      </c>
      <c r="J33" s="177">
        <f>'1RiskNeutralMinExpectations'!U34</f>
        <v>7.2479653653366448E-11</v>
      </c>
      <c r="K33" s="170">
        <f t="shared" si="5"/>
        <v>6.0503695520913421E-4</v>
      </c>
      <c r="L33" s="171">
        <f t="shared" si="6"/>
        <v>9.6579984327971134E-3</v>
      </c>
      <c r="M33" s="158">
        <f t="shared" si="3"/>
        <v>2.2755321862902673E-11</v>
      </c>
      <c r="N33" s="159">
        <f t="shared" si="7"/>
        <v>1.8995414520851545E-4</v>
      </c>
      <c r="O33" s="160">
        <f t="shared" si="8"/>
        <v>3.0321731936076967E-3</v>
      </c>
    </row>
    <row r="34" spans="5:15">
      <c r="E34" s="183">
        <f t="shared" si="4"/>
        <v>36</v>
      </c>
      <c r="F34" s="184">
        <f t="shared" si="9"/>
        <v>6</v>
      </c>
      <c r="G34" s="184">
        <f t="shared" si="10"/>
        <v>30</v>
      </c>
      <c r="H34" s="185">
        <f t="shared" si="1"/>
        <v>11.248878490642388</v>
      </c>
      <c r="I34" s="186">
        <f t="shared" si="2"/>
        <v>1947792.0000000002</v>
      </c>
      <c r="J34" s="177">
        <f>'1RiskNeutralMinExpectations'!U35</f>
        <v>8.4707155973381118E-11</v>
      </c>
      <c r="K34" s="170">
        <f t="shared" si="5"/>
        <v>1.6499192074770399E-4</v>
      </c>
      <c r="L34" s="171">
        <f t="shared" si="6"/>
        <v>1.8559740684286209E-3</v>
      </c>
      <c r="M34" s="158">
        <f t="shared" si="3"/>
        <v>2.3715800804389472E-11</v>
      </c>
      <c r="N34" s="159">
        <f t="shared" si="7"/>
        <v>4.6193447080383385E-5</v>
      </c>
      <c r="O34" s="160">
        <f t="shared" si="8"/>
        <v>5.1962447327115208E-4</v>
      </c>
    </row>
    <row r="35" spans="5:15">
      <c r="E35" s="183">
        <f t="shared" si="4"/>
        <v>36</v>
      </c>
      <c r="F35" s="184">
        <f t="shared" si="9"/>
        <v>5</v>
      </c>
      <c r="G35" s="184">
        <f t="shared" si="10"/>
        <v>31</v>
      </c>
      <c r="H35" s="185">
        <f t="shared" si="1"/>
        <v>7.9270796592821213</v>
      </c>
      <c r="I35" s="186">
        <f t="shared" si="2"/>
        <v>376992.00000000006</v>
      </c>
      <c r="J35" s="177">
        <f>'1RiskNeutralMinExpectations'!U36</f>
        <v>9.8997469102357462E-11</v>
      </c>
      <c r="K35" s="170">
        <f t="shared" si="5"/>
        <v>3.7321253871835952E-5</v>
      </c>
      <c r="L35" s="171">
        <f t="shared" si="6"/>
        <v>2.9584855242633491E-4</v>
      </c>
      <c r="M35" s="158">
        <f t="shared" si="3"/>
        <v>2.4716820582986717E-11</v>
      </c>
      <c r="N35" s="159">
        <f t="shared" si="7"/>
        <v>9.3180436252213294E-6</v>
      </c>
      <c r="O35" s="160">
        <f t="shared" si="8"/>
        <v>7.3864874085795439E-5</v>
      </c>
    </row>
    <row r="36" spans="5:15">
      <c r="E36" s="183">
        <f t="shared" si="4"/>
        <v>36</v>
      </c>
      <c r="F36" s="184">
        <f t="shared" si="9"/>
        <v>4</v>
      </c>
      <c r="G36" s="184">
        <f t="shared" si="10"/>
        <v>32</v>
      </c>
      <c r="H36" s="185">
        <f t="shared" si="1"/>
        <v>5.5862095031854002</v>
      </c>
      <c r="I36" s="186">
        <f t="shared" si="2"/>
        <v>58905.000000000007</v>
      </c>
      <c r="J36" s="177">
        <f>'1RiskNeutralMinExpectations'!U37</f>
        <v>1.1569859448181676E-10</v>
      </c>
      <c r="K36" s="170">
        <f t="shared" si="5"/>
        <v>6.8152257079514168E-6</v>
      </c>
      <c r="L36" s="171">
        <f t="shared" si="6"/>
        <v>3.807127861611165E-5</v>
      </c>
      <c r="M36" s="158">
        <f t="shared" si="3"/>
        <v>2.5760092386105826E-11</v>
      </c>
      <c r="N36" s="159">
        <f t="shared" si="7"/>
        <v>1.5173982420035639E-6</v>
      </c>
      <c r="O36" s="160">
        <f t="shared" si="8"/>
        <v>8.4765044795971293E-6</v>
      </c>
    </row>
    <row r="37" spans="5:15">
      <c r="E37" s="183">
        <f t="shared" si="4"/>
        <v>36</v>
      </c>
      <c r="F37" s="184">
        <f t="shared" si="9"/>
        <v>3</v>
      </c>
      <c r="G37" s="184">
        <f t="shared" si="10"/>
        <v>33</v>
      </c>
      <c r="H37" s="185">
        <f t="shared" si="1"/>
        <v>3.9365993473950884</v>
      </c>
      <c r="I37" s="186">
        <f t="shared" si="2"/>
        <v>7140</v>
      </c>
      <c r="J37" s="177">
        <f>'1RiskNeutralMinExpectations'!U38</f>
        <v>1.3521724228351114E-10</v>
      </c>
      <c r="K37" s="170">
        <f t="shared" si="5"/>
        <v>9.6545110990426962E-7</v>
      </c>
      <c r="L37" s="171">
        <f t="shared" si="6"/>
        <v>3.8005942091910116E-6</v>
      </c>
      <c r="M37" s="158">
        <f t="shared" si="3"/>
        <v>2.6847399628634677E-11</v>
      </c>
      <c r="N37" s="159">
        <f t="shared" si="7"/>
        <v>1.9169043334845159E-7</v>
      </c>
      <c r="O37" s="160">
        <f t="shared" si="8"/>
        <v>7.5460843482139627E-7</v>
      </c>
    </row>
    <row r="38" spans="5:15">
      <c r="E38" s="183">
        <f t="shared" si="4"/>
        <v>36</v>
      </c>
      <c r="F38" s="184">
        <f t="shared" si="9"/>
        <v>2</v>
      </c>
      <c r="G38" s="184">
        <f t="shared" si="10"/>
        <v>34</v>
      </c>
      <c r="H38" s="185">
        <f t="shared" si="1"/>
        <v>2.7741198057600154</v>
      </c>
      <c r="I38" s="186">
        <f t="shared" si="2"/>
        <v>630.00000000000034</v>
      </c>
      <c r="J38" s="177">
        <f>'1RiskNeutralMinExpectations'!U39</f>
        <v>1.5802873572186069E-10</v>
      </c>
      <c r="K38" s="170">
        <f t="shared" si="5"/>
        <v>9.9558103504772292E-8</v>
      </c>
      <c r="L38" s="171">
        <f t="shared" si="6"/>
        <v>2.7618610675649444E-7</v>
      </c>
      <c r="M38" s="158">
        <f t="shared" si="3"/>
        <v>2.7980601001585716E-11</v>
      </c>
      <c r="N38" s="159">
        <f t="shared" si="7"/>
        <v>1.762777863099901E-8</v>
      </c>
      <c r="O38" s="160">
        <f t="shared" si="8"/>
        <v>4.8901569831807525E-8</v>
      </c>
    </row>
    <row r="39" spans="5:15">
      <c r="E39" s="183">
        <f t="shared" si="4"/>
        <v>36</v>
      </c>
      <c r="F39" s="184">
        <f t="shared" si="9"/>
        <v>1</v>
      </c>
      <c r="G39" s="184">
        <f t="shared" si="10"/>
        <v>35</v>
      </c>
      <c r="H39" s="185">
        <f t="shared" si="1"/>
        <v>1.9549209908299108</v>
      </c>
      <c r="I39" s="186">
        <f t="shared" si="2"/>
        <v>36.000000000000014</v>
      </c>
      <c r="J39" s="177">
        <f>'1RiskNeutralMinExpectations'!U40</f>
        <v>1.846885862491443E-10</v>
      </c>
      <c r="K39" s="170">
        <f t="shared" si="5"/>
        <v>6.6487891049691977E-9</v>
      </c>
      <c r="L39" s="171">
        <f t="shared" si="6"/>
        <v>1.29978573849055E-8</v>
      </c>
      <c r="M39" s="158">
        <f t="shared" si="3"/>
        <v>2.9161633649424493E-11</v>
      </c>
      <c r="N39" s="159">
        <f t="shared" si="7"/>
        <v>1.0498188113792822E-9</v>
      </c>
      <c r="O39" s="160">
        <f t="shared" si="8"/>
        <v>2.0523128309334654E-9</v>
      </c>
    </row>
    <row r="40" spans="5:15" ht="15.75" thickBot="1">
      <c r="E40" s="187">
        <f t="shared" si="4"/>
        <v>36</v>
      </c>
      <c r="F40" s="188">
        <f t="shared" si="9"/>
        <v>0</v>
      </c>
      <c r="G40" s="188">
        <f t="shared" si="10"/>
        <v>36</v>
      </c>
      <c r="H40" s="189">
        <f t="shared" si="1"/>
        <v>1.3776319510254096</v>
      </c>
      <c r="I40" s="190">
        <f t="shared" si="2"/>
        <v>1</v>
      </c>
      <c r="J40" s="178">
        <f>'1RiskNeutralMinExpectations'!U41</f>
        <v>2.158460215156241E-10</v>
      </c>
      <c r="K40" s="172">
        <f t="shared" si="5"/>
        <v>2.158460215156241E-10</v>
      </c>
      <c r="L40" s="173">
        <f t="shared" si="6"/>
        <v>2.9735637574164179E-10</v>
      </c>
      <c r="M40" s="161">
        <f t="shared" si="3"/>
        <v>3.0392516481509922E-11</v>
      </c>
      <c r="N40" s="162">
        <f t="shared" si="7"/>
        <v>3.0392516481509922E-11</v>
      </c>
      <c r="O40" s="163">
        <f t="shared" si="8"/>
        <v>4.1869701776994429E-11</v>
      </c>
    </row>
    <row r="41" spans="5:15">
      <c r="J41" s="174" t="s">
        <v>96</v>
      </c>
      <c r="K41" s="174">
        <f>SUM(K4:K40)</f>
        <v>1.0000000000000007</v>
      </c>
      <c r="L41" s="174">
        <f>SUM(L4:L40)</f>
        <v>796.37740990901716</v>
      </c>
      <c r="M41" s="164" t="s">
        <v>96</v>
      </c>
      <c r="N41" s="165">
        <f t="shared" ref="N41:O41" si="11">SUM(N4:N40)</f>
        <v>1.0000000000000016</v>
      </c>
      <c r="O41" s="165">
        <f t="shared" si="11"/>
        <v>1140.656250000005</v>
      </c>
    </row>
    <row r="42" spans="5:15">
      <c r="J42" s="174"/>
      <c r="K42" s="174" t="s">
        <v>92</v>
      </c>
      <c r="L42" s="174">
        <f>L41/(1+'1RiskNeutralMinExpectations'!J19)^'3AssetValue'!G40</f>
        <v>749.99999999999841</v>
      </c>
      <c r="M42" s="164"/>
      <c r="N42" s="166" t="s">
        <v>92</v>
      </c>
      <c r="O42" s="167">
        <f>O41/(1+C18)^E40</f>
        <v>750.00000000000045</v>
      </c>
    </row>
    <row r="43" spans="5:15">
      <c r="J43" s="72"/>
      <c r="K43" s="72"/>
      <c r="L43" s="72"/>
      <c r="M43" s="72"/>
      <c r="N43" s="147"/>
      <c r="O43" s="151"/>
    </row>
    <row r="44" spans="5:15">
      <c r="J44" s="72"/>
      <c r="K44" s="72"/>
      <c r="L44" s="72"/>
      <c r="M44" s="72"/>
      <c r="N44" s="147"/>
      <c r="O44" s="151"/>
    </row>
    <row r="45" spans="5:15">
      <c r="J45" s="72"/>
      <c r="K45" s="72"/>
      <c r="L45" s="72"/>
      <c r="M45" s="72"/>
      <c r="N45" s="147"/>
      <c r="O45" s="151"/>
    </row>
  </sheetData>
  <mergeCells count="2">
    <mergeCell ref="J2:L2"/>
    <mergeCell ref="M2:O2"/>
  </mergeCells>
  <pageMargins left="0.70866141732283472" right="0.70866141732283472" top="0.74803149606299213" bottom="0.74803149606299213" header="0.31496062992125984" footer="0.31496062992125984"/>
  <pageSetup paperSize="9" scale="31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pageSetUpPr fitToPage="1"/>
  </sheetPr>
  <dimension ref="A1:AY104"/>
  <sheetViews>
    <sheetView topLeftCell="A16" workbookViewId="0">
      <selection activeCell="H51" sqref="H51"/>
    </sheetView>
  </sheetViews>
  <sheetFormatPr defaultColWidth="9.140625" defaultRowHeight="15"/>
  <cols>
    <col min="1" max="1" width="3.5703125" style="39" bestFit="1" customWidth="1"/>
    <col min="2" max="21" width="5.7109375" style="39" bestFit="1" customWidth="1"/>
    <col min="22" max="26" width="5.7109375" style="32" bestFit="1" customWidth="1"/>
    <col min="27" max="28" width="5.7109375" style="32" customWidth="1"/>
    <col min="29" max="36" width="6.140625" style="32" bestFit="1" customWidth="1"/>
    <col min="37" max="37" width="6.140625" style="35" bestFit="1" customWidth="1"/>
    <col min="38" max="46" width="9.140625" style="15"/>
    <col min="47" max="47" width="12.140625" style="15" customWidth="1"/>
    <col min="48" max="49" width="12.28515625" style="15" customWidth="1"/>
    <col min="50" max="50" width="12.85546875" style="17" customWidth="1"/>
    <col min="51" max="51" width="11.5703125" style="20" customWidth="1"/>
    <col min="52" max="52" width="9.5703125" bestFit="1" customWidth="1"/>
  </cols>
  <sheetData>
    <row r="1" spans="1:51" s="48" customFormat="1">
      <c r="A1" s="39"/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43">
        <f t="shared" ref="AD1:AK10" si="0">AJ2*$B$31</f>
        <v>408309.34530903935</v>
      </c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5"/>
      <c r="AW1" s="45"/>
      <c r="AX1" s="46"/>
      <c r="AY1" s="47"/>
    </row>
    <row r="2" spans="1:51" s="48" customFormat="1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  <c r="AA2" s="39"/>
      <c r="AB2" s="39"/>
      <c r="AC2" s="39"/>
      <c r="AD2" s="39"/>
      <c r="AE2" s="39"/>
      <c r="AF2" s="39"/>
      <c r="AG2" s="39"/>
      <c r="AH2" s="39"/>
      <c r="AI2" s="39"/>
      <c r="AJ2" s="40">
        <f t="shared" si="0"/>
        <v>342760.93473469524</v>
      </c>
      <c r="AK2" s="43"/>
      <c r="AL2" s="45"/>
      <c r="AM2" s="45"/>
      <c r="AN2" s="45"/>
      <c r="AO2" s="45"/>
      <c r="AP2" s="45"/>
      <c r="AQ2" s="45"/>
      <c r="AR2" s="45"/>
      <c r="AS2" s="45"/>
      <c r="AT2" s="45"/>
      <c r="AU2" s="45"/>
      <c r="AV2" s="45"/>
      <c r="AW2" s="45"/>
      <c r="AX2" s="46"/>
      <c r="AY2" s="47"/>
    </row>
    <row r="3" spans="1:51" s="48" customFormat="1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40">
        <f t="shared" si="0"/>
        <v>287735.41367582575</v>
      </c>
      <c r="AJ3" s="40"/>
      <c r="AK3" s="43">
        <f t="shared" si="0"/>
        <v>287735.41367582546</v>
      </c>
      <c r="AL3" s="45"/>
      <c r="AM3" s="45"/>
      <c r="AN3" s="45"/>
      <c r="AO3" s="45"/>
      <c r="AP3" s="45"/>
      <c r="AQ3" s="45"/>
      <c r="AR3" s="45"/>
      <c r="AS3" s="45"/>
      <c r="AT3" s="45"/>
      <c r="AU3" s="45"/>
      <c r="AV3" s="45"/>
      <c r="AW3" s="45"/>
      <c r="AX3" s="46"/>
      <c r="AY3" s="47"/>
    </row>
    <row r="4" spans="1:51" s="48" customFormat="1">
      <c r="A4" s="39"/>
      <c r="B4" s="39"/>
      <c r="C4" s="39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40">
        <f t="shared" si="0"/>
        <v>241543.47795579795</v>
      </c>
      <c r="AI4" s="40"/>
      <c r="AJ4" s="40">
        <f t="shared" si="0"/>
        <v>241543.47795579772</v>
      </c>
      <c r="AK4" s="43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6"/>
      <c r="AY4" s="47"/>
    </row>
    <row r="5" spans="1:51" s="48" customFormat="1">
      <c r="A5" s="39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40">
        <f t="shared" si="0"/>
        <v>202767.01778778923</v>
      </c>
      <c r="AH5" s="40"/>
      <c r="AI5" s="40">
        <f t="shared" si="0"/>
        <v>202767.01778778905</v>
      </c>
      <c r="AJ5" s="40"/>
      <c r="AK5" s="43">
        <f t="shared" si="0"/>
        <v>202767.01778778905</v>
      </c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6"/>
      <c r="AY5" s="47"/>
    </row>
    <row r="6" spans="1:51" s="48" customFormat="1">
      <c r="A6" s="39"/>
      <c r="B6" s="39"/>
      <c r="C6" s="39"/>
      <c r="D6" s="39"/>
      <c r="E6" s="39"/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40">
        <f t="shared" si="0"/>
        <v>170215.58127136645</v>
      </c>
      <c r="AG6" s="40"/>
      <c r="AH6" s="40">
        <f t="shared" si="0"/>
        <v>170215.5812713663</v>
      </c>
      <c r="AI6" s="40"/>
      <c r="AJ6" s="40">
        <f t="shared" si="0"/>
        <v>170215.5812713663</v>
      </c>
      <c r="AK6" s="43"/>
      <c r="AL6" s="45"/>
      <c r="AM6" s="45"/>
      <c r="AN6" s="45"/>
      <c r="AO6" s="45"/>
      <c r="AP6" s="45"/>
      <c r="AQ6" s="45"/>
      <c r="AR6" s="45"/>
      <c r="AS6" s="45"/>
      <c r="AT6" s="45"/>
      <c r="AU6" s="45"/>
      <c r="AV6" s="45"/>
      <c r="AW6" s="45"/>
      <c r="AX6" s="46"/>
      <c r="AY6" s="47"/>
    </row>
    <row r="7" spans="1:51" s="48" customFormat="1">
      <c r="A7" s="39"/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40">
        <f t="shared" si="0"/>
        <v>142889.82707173764</v>
      </c>
      <c r="AF7" s="40"/>
      <c r="AG7" s="40">
        <f t="shared" si="0"/>
        <v>142889.82707173753</v>
      </c>
      <c r="AH7" s="40"/>
      <c r="AI7" s="40">
        <f t="shared" si="0"/>
        <v>142889.82707173753</v>
      </c>
      <c r="AJ7" s="40"/>
      <c r="AK7" s="43">
        <f t="shared" si="0"/>
        <v>142889.82707173753</v>
      </c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6"/>
      <c r="AY7" s="47"/>
    </row>
    <row r="8" spans="1:51" s="48" customFormat="1">
      <c r="A8" s="39"/>
      <c r="B8" s="39"/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40">
        <f t="shared" si="0"/>
        <v>119950.84426519365</v>
      </c>
      <c r="AE8" s="40"/>
      <c r="AF8" s="40">
        <f t="shared" si="0"/>
        <v>119950.84426519355</v>
      </c>
      <c r="AG8" s="40"/>
      <c r="AH8" s="40">
        <f t="shared" si="0"/>
        <v>119950.84426519355</v>
      </c>
      <c r="AI8" s="40"/>
      <c r="AJ8" s="40">
        <f t="shared" si="0"/>
        <v>119950.84426519355</v>
      </c>
      <c r="AK8" s="43"/>
      <c r="AL8" s="45"/>
      <c r="AM8" s="45"/>
      <c r="AN8" s="45"/>
      <c r="AO8" s="45"/>
      <c r="AP8" s="45"/>
      <c r="AQ8" s="45"/>
      <c r="AR8" s="45"/>
      <c r="AS8" s="45"/>
      <c r="AT8" s="45"/>
      <c r="AU8" s="45"/>
      <c r="AV8" s="45"/>
      <c r="AW8" s="45"/>
      <c r="AX8" s="46"/>
      <c r="AY8" s="47"/>
    </row>
    <row r="9" spans="1:51" s="48" customFormat="1">
      <c r="A9" s="39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40">
        <f t="shared" ref="AB9:AC10" si="1">AB10*$B$31</f>
        <v>100694.39745846401</v>
      </c>
      <c r="AD9" s="40"/>
      <c r="AE9" s="40">
        <f t="shared" si="0"/>
        <v>100694.39745846392</v>
      </c>
      <c r="AF9" s="40"/>
      <c r="AG9" s="40">
        <f t="shared" si="0"/>
        <v>100694.39745846392</v>
      </c>
      <c r="AH9" s="40"/>
      <c r="AI9" s="40">
        <f t="shared" si="0"/>
        <v>100694.39745846392</v>
      </c>
      <c r="AJ9" s="40"/>
      <c r="AK9" s="43">
        <f t="shared" si="0"/>
        <v>100694.39745846392</v>
      </c>
      <c r="AL9" s="45"/>
      <c r="AM9" s="45"/>
      <c r="AN9" s="45"/>
      <c r="AO9" s="45"/>
      <c r="AP9" s="45"/>
      <c r="AQ9" s="45"/>
      <c r="AR9" s="45"/>
      <c r="AS9" s="45"/>
      <c r="AT9" s="45"/>
      <c r="AU9" s="45"/>
      <c r="AV9" s="45"/>
      <c r="AW9" s="45"/>
      <c r="AX9" s="46"/>
      <c r="AY9" s="47"/>
    </row>
    <row r="10" spans="1:51" s="48" customFormat="1">
      <c r="A10" s="39"/>
      <c r="B10" s="39"/>
      <c r="C10" s="39"/>
      <c r="D10" s="39"/>
      <c r="E10" s="39"/>
      <c r="F10" s="39"/>
      <c r="G10" s="39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41">
        <f t="shared" si="1"/>
        <v>84529.306497472309</v>
      </c>
      <c r="AC10" s="40"/>
      <c r="AD10" s="40">
        <f t="shared" si="0"/>
        <v>84529.306497472237</v>
      </c>
      <c r="AE10" s="40"/>
      <c r="AF10" s="40">
        <f t="shared" si="0"/>
        <v>84529.306497472237</v>
      </c>
      <c r="AG10" s="40"/>
      <c r="AH10" s="40">
        <f t="shared" si="0"/>
        <v>84529.306497472237</v>
      </c>
      <c r="AI10" s="40"/>
      <c r="AJ10" s="40">
        <f t="shared" si="0"/>
        <v>84529.306497472237</v>
      </c>
      <c r="AK10" s="43"/>
      <c r="AL10" s="45"/>
      <c r="AM10" s="45"/>
      <c r="AN10" s="45"/>
      <c r="AO10" s="45"/>
      <c r="AP10" s="45"/>
      <c r="AQ10" s="45"/>
      <c r="AR10" s="45"/>
      <c r="AS10" s="45"/>
      <c r="AT10" s="45"/>
      <c r="AU10" s="45"/>
      <c r="AV10" s="45"/>
      <c r="AW10" s="45"/>
      <c r="AX10" s="46"/>
      <c r="AY10" s="47"/>
    </row>
    <row r="11" spans="1:51" s="48" customFormat="1">
      <c r="A11" s="39"/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40">
        <f t="shared" ref="AA11:AK11" si="2">Z12*$B$31</f>
        <v>70959.297014424053</v>
      </c>
      <c r="AB11" s="40"/>
      <c r="AC11" s="40">
        <f t="shared" si="2"/>
        <v>70959.297014423995</v>
      </c>
      <c r="AD11" s="40"/>
      <c r="AE11" s="40">
        <f t="shared" si="2"/>
        <v>70959.297014423995</v>
      </c>
      <c r="AF11" s="40"/>
      <c r="AG11" s="40">
        <f t="shared" si="2"/>
        <v>70959.297014423995</v>
      </c>
      <c r="AH11" s="40"/>
      <c r="AI11" s="40">
        <f t="shared" si="2"/>
        <v>70959.297014423995</v>
      </c>
      <c r="AJ11" s="40"/>
      <c r="AK11" s="43">
        <f t="shared" si="2"/>
        <v>70959.297014423995</v>
      </c>
      <c r="AL11" s="45"/>
      <c r="AM11" s="45"/>
      <c r="AN11" s="45"/>
      <c r="AO11" s="45"/>
      <c r="AP11" s="45"/>
      <c r="AQ11" s="45"/>
      <c r="AR11" s="45"/>
      <c r="AS11" s="45"/>
      <c r="AT11" s="45"/>
      <c r="AU11" s="45"/>
      <c r="AV11" s="45"/>
      <c r="AW11" s="45"/>
      <c r="AX11" s="46"/>
      <c r="AY11" s="47"/>
    </row>
    <row r="12" spans="1:51" s="48" customFormat="1">
      <c r="A12" s="39"/>
      <c r="B12" s="39"/>
      <c r="C12" s="39"/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40">
        <f t="shared" ref="O12:AC23" si="3">Y13*$B$31</f>
        <v>59567.764618201611</v>
      </c>
      <c r="AA12" s="40"/>
      <c r="AB12" s="40">
        <f t="shared" si="3"/>
        <v>59567.76461820156</v>
      </c>
      <c r="AC12" s="40"/>
      <c r="AD12" s="40">
        <f t="shared" ref="AD12:AK23" si="4">AC13*$B$31</f>
        <v>59567.76461820156</v>
      </c>
      <c r="AE12" s="40"/>
      <c r="AF12" s="40">
        <f t="shared" si="4"/>
        <v>59567.76461820156</v>
      </c>
      <c r="AG12" s="40"/>
      <c r="AH12" s="40">
        <f t="shared" si="4"/>
        <v>59567.76461820156</v>
      </c>
      <c r="AI12" s="40"/>
      <c r="AJ12" s="40">
        <f t="shared" si="4"/>
        <v>59567.76461820156</v>
      </c>
      <c r="AK12" s="43"/>
      <c r="AL12" s="45"/>
      <c r="AM12" s="45"/>
      <c r="AN12" s="45"/>
      <c r="AO12" s="45"/>
      <c r="AP12" s="45"/>
      <c r="AQ12" s="45"/>
      <c r="AR12" s="45"/>
      <c r="AS12" s="45"/>
      <c r="AT12" s="45"/>
      <c r="AU12" s="45"/>
      <c r="AV12" s="45"/>
      <c r="AW12" s="45"/>
      <c r="AX12" s="46"/>
      <c r="AY12" s="47"/>
    </row>
    <row r="13" spans="1:51" s="48" customFormat="1">
      <c r="A13" s="39"/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44"/>
      <c r="U13" s="39"/>
      <c r="V13" s="39"/>
      <c r="W13" s="39"/>
      <c r="X13" s="39"/>
      <c r="Y13" s="40">
        <f t="shared" si="3"/>
        <v>50004.984982985348</v>
      </c>
      <c r="Z13" s="40"/>
      <c r="AA13" s="40">
        <f t="shared" si="3"/>
        <v>50004.984982985305</v>
      </c>
      <c r="AB13" s="40"/>
      <c r="AC13" s="40">
        <f t="shared" si="3"/>
        <v>50004.984982985305</v>
      </c>
      <c r="AD13" s="40"/>
      <c r="AE13" s="40">
        <f t="shared" si="4"/>
        <v>50004.984982985305</v>
      </c>
      <c r="AF13" s="40"/>
      <c r="AG13" s="40">
        <f t="shared" si="4"/>
        <v>50004.984982985305</v>
      </c>
      <c r="AH13" s="40"/>
      <c r="AI13" s="40">
        <f t="shared" si="4"/>
        <v>50004.984982985305</v>
      </c>
      <c r="AJ13" s="40"/>
      <c r="AK13" s="43">
        <f t="shared" si="4"/>
        <v>50004.984982985305</v>
      </c>
      <c r="AL13" s="45"/>
      <c r="AM13" s="45"/>
      <c r="AN13" s="45"/>
      <c r="AO13" s="45"/>
      <c r="AP13" s="45"/>
      <c r="AQ13" s="45"/>
      <c r="AR13" s="45"/>
      <c r="AS13" s="45"/>
      <c r="AT13" s="45"/>
      <c r="AU13" s="45"/>
      <c r="AV13" s="45"/>
      <c r="AW13" s="45"/>
      <c r="AX13" s="46"/>
      <c r="AY13" s="47"/>
    </row>
    <row r="14" spans="1:51" s="48" customFormat="1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40">
        <f t="shared" si="3"/>
        <v>41977.37718001481</v>
      </c>
      <c r="Y14" s="40"/>
      <c r="Z14" s="40">
        <f t="shared" si="3"/>
        <v>41977.377180014773</v>
      </c>
      <c r="AA14" s="40"/>
      <c r="AB14" s="40">
        <f t="shared" si="3"/>
        <v>41977.377180014773</v>
      </c>
      <c r="AC14" s="40"/>
      <c r="AD14" s="40">
        <f t="shared" si="4"/>
        <v>41977.377180014773</v>
      </c>
      <c r="AE14" s="40"/>
      <c r="AF14" s="40">
        <f t="shared" si="4"/>
        <v>41977.377180014773</v>
      </c>
      <c r="AG14" s="40"/>
      <c r="AH14" s="40">
        <f t="shared" si="4"/>
        <v>41977.377180014773</v>
      </c>
      <c r="AI14" s="40"/>
      <c r="AJ14" s="40">
        <f t="shared" si="4"/>
        <v>41977.377180014773</v>
      </c>
      <c r="AK14" s="43"/>
      <c r="AL14" s="45"/>
      <c r="AM14" s="45"/>
      <c r="AN14" s="45"/>
      <c r="AO14" s="45"/>
      <c r="AP14" s="45"/>
      <c r="AQ14" s="45"/>
      <c r="AR14" s="45"/>
      <c r="AS14" s="45"/>
      <c r="AT14" s="45"/>
      <c r="AU14" s="45"/>
      <c r="AV14" s="45"/>
      <c r="AW14" s="45"/>
      <c r="AX14" s="46"/>
      <c r="AY14" s="47"/>
    </row>
    <row r="15" spans="1:51" s="48" customFormat="1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40">
        <f t="shared" si="3"/>
        <v>35238.490632739893</v>
      </c>
      <c r="X15" s="40"/>
      <c r="Y15" s="40">
        <f t="shared" si="3"/>
        <v>35238.490632739864</v>
      </c>
      <c r="Z15" s="40"/>
      <c r="AA15" s="40">
        <f t="shared" si="3"/>
        <v>35238.490632739864</v>
      </c>
      <c r="AB15" s="40"/>
      <c r="AC15" s="40">
        <f t="shared" si="3"/>
        <v>35238.490632739864</v>
      </c>
      <c r="AD15" s="40"/>
      <c r="AE15" s="40">
        <f t="shared" si="4"/>
        <v>35238.490632739864</v>
      </c>
      <c r="AF15" s="40"/>
      <c r="AG15" s="40">
        <f t="shared" si="4"/>
        <v>35238.490632739864</v>
      </c>
      <c r="AH15" s="40"/>
      <c r="AI15" s="40">
        <f t="shared" si="4"/>
        <v>35238.490632739864</v>
      </c>
      <c r="AJ15" s="40"/>
      <c r="AK15" s="43">
        <f t="shared" si="4"/>
        <v>35238.490632739864</v>
      </c>
      <c r="AL15" s="45"/>
      <c r="AM15" s="45"/>
      <c r="AN15" s="45"/>
      <c r="AO15" s="45"/>
      <c r="AP15" s="45"/>
      <c r="AQ15" s="45"/>
      <c r="AR15" s="45"/>
      <c r="AS15" s="45"/>
      <c r="AT15" s="45"/>
      <c r="AU15" s="45"/>
      <c r="AV15" s="45"/>
      <c r="AW15" s="45"/>
      <c r="AX15" s="46"/>
      <c r="AY15" s="47"/>
    </row>
    <row r="16" spans="1:51" s="48" customFormat="1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44"/>
      <c r="U16" s="39"/>
      <c r="V16" s="40">
        <f t="shared" si="3"/>
        <v>29581.438991497729</v>
      </c>
      <c r="W16" s="40"/>
      <c r="X16" s="40">
        <f t="shared" si="3"/>
        <v>29581.438991497707</v>
      </c>
      <c r="Y16" s="40"/>
      <c r="Z16" s="40">
        <f t="shared" si="3"/>
        <v>29581.438991497707</v>
      </c>
      <c r="AA16" s="40"/>
      <c r="AB16" s="40">
        <f t="shared" si="3"/>
        <v>29581.438991497707</v>
      </c>
      <c r="AC16" s="40"/>
      <c r="AD16" s="40">
        <f t="shared" si="4"/>
        <v>29581.438991497707</v>
      </c>
      <c r="AE16" s="40"/>
      <c r="AF16" s="40">
        <f t="shared" si="4"/>
        <v>29581.438991497707</v>
      </c>
      <c r="AG16" s="40"/>
      <c r="AH16" s="40">
        <f t="shared" si="4"/>
        <v>29581.438991497707</v>
      </c>
      <c r="AI16" s="40"/>
      <c r="AJ16" s="40">
        <f t="shared" si="4"/>
        <v>29581.438991497707</v>
      </c>
      <c r="AK16" s="43"/>
      <c r="AL16" s="45"/>
      <c r="AM16" s="45"/>
      <c r="AN16" s="45"/>
      <c r="AO16" s="45"/>
      <c r="AP16" s="45"/>
      <c r="AQ16" s="45"/>
      <c r="AR16" s="45"/>
      <c r="AS16" s="45"/>
      <c r="AT16" s="45"/>
      <c r="AU16" s="45"/>
      <c r="AV16" s="45"/>
      <c r="AW16" s="45"/>
      <c r="AX16" s="46"/>
      <c r="AY16" s="47"/>
    </row>
    <row r="17" spans="1:51" s="48" customFormat="1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40">
        <f t="shared" si="3"/>
        <v>24832.548644824397</v>
      </c>
      <c r="V17" s="40"/>
      <c r="W17" s="40">
        <f t="shared" si="3"/>
        <v>24832.548644824379</v>
      </c>
      <c r="X17" s="40"/>
      <c r="Y17" s="40">
        <f t="shared" si="3"/>
        <v>24832.548644824379</v>
      </c>
      <c r="Z17" s="40"/>
      <c r="AA17" s="40">
        <f t="shared" si="3"/>
        <v>24832.548644824379</v>
      </c>
      <c r="AB17" s="40"/>
      <c r="AC17" s="40">
        <f t="shared" si="3"/>
        <v>24832.548644824379</v>
      </c>
      <c r="AD17" s="40"/>
      <c r="AE17" s="40">
        <f t="shared" si="4"/>
        <v>24832.548644824379</v>
      </c>
      <c r="AF17" s="40"/>
      <c r="AG17" s="40">
        <f t="shared" si="4"/>
        <v>24832.548644824379</v>
      </c>
      <c r="AH17" s="40"/>
      <c r="AI17" s="40">
        <f t="shared" si="4"/>
        <v>24832.548644824379</v>
      </c>
      <c r="AJ17" s="40"/>
      <c r="AK17" s="43">
        <f t="shared" si="4"/>
        <v>24832.548644824379</v>
      </c>
      <c r="AL17" s="45"/>
      <c r="AM17" s="45"/>
      <c r="AN17" s="45"/>
      <c r="AO17" s="45"/>
      <c r="AP17" s="45"/>
      <c r="AQ17" s="45"/>
      <c r="AR17" s="45"/>
      <c r="AS17" s="45"/>
      <c r="AT17" s="45"/>
      <c r="AU17" s="45"/>
      <c r="AV17" s="45"/>
      <c r="AW17" s="45"/>
      <c r="AX17" s="46"/>
      <c r="AY17" s="47"/>
    </row>
    <row r="18" spans="1:51" s="48" customFormat="1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40">
        <f t="shared" si="3"/>
        <v>20846.026874311578</v>
      </c>
      <c r="U18" s="40"/>
      <c r="V18" s="40">
        <f t="shared" si="3"/>
        <v>20846.026874311563</v>
      </c>
      <c r="W18" s="40"/>
      <c r="X18" s="40">
        <f t="shared" si="3"/>
        <v>20846.026874311563</v>
      </c>
      <c r="Y18" s="40"/>
      <c r="Z18" s="40">
        <f t="shared" si="3"/>
        <v>20846.026874311563</v>
      </c>
      <c r="AA18" s="40"/>
      <c r="AB18" s="40">
        <f t="shared" si="3"/>
        <v>20846.026874311563</v>
      </c>
      <c r="AC18" s="40"/>
      <c r="AD18" s="40">
        <f t="shared" si="4"/>
        <v>20846.026874311563</v>
      </c>
      <c r="AE18" s="40"/>
      <c r="AF18" s="40">
        <f t="shared" si="4"/>
        <v>20846.026874311563</v>
      </c>
      <c r="AG18" s="40"/>
      <c r="AH18" s="40">
        <f t="shared" si="4"/>
        <v>20846.026874311563</v>
      </c>
      <c r="AI18" s="40"/>
      <c r="AJ18" s="40">
        <f t="shared" si="4"/>
        <v>20846.026874311563</v>
      </c>
      <c r="AK18" s="43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6"/>
      <c r="AY18" s="47"/>
    </row>
    <row r="19" spans="1:51" s="48" customFormat="1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40">
        <f t="shared" si="3"/>
        <v>17499.485963358453</v>
      </c>
      <c r="T19" s="40"/>
      <c r="U19" s="40">
        <f t="shared" si="3"/>
        <v>17499.485963358442</v>
      </c>
      <c r="V19" s="40"/>
      <c r="W19" s="40">
        <f t="shared" si="3"/>
        <v>17499.485963358442</v>
      </c>
      <c r="X19" s="40"/>
      <c r="Y19" s="40">
        <f t="shared" si="3"/>
        <v>17499.485963358442</v>
      </c>
      <c r="Z19" s="40"/>
      <c r="AA19" s="40">
        <f t="shared" si="3"/>
        <v>17499.485963358442</v>
      </c>
      <c r="AB19" s="40"/>
      <c r="AC19" s="40">
        <f t="shared" si="3"/>
        <v>17499.485963358442</v>
      </c>
      <c r="AD19" s="40"/>
      <c r="AE19" s="40">
        <f t="shared" si="4"/>
        <v>17499.485963358442</v>
      </c>
      <c r="AF19" s="40"/>
      <c r="AG19" s="40">
        <f t="shared" si="4"/>
        <v>17499.485963358442</v>
      </c>
      <c r="AH19" s="40"/>
      <c r="AI19" s="40">
        <f t="shared" si="4"/>
        <v>17499.485963358442</v>
      </c>
      <c r="AJ19" s="40"/>
      <c r="AK19" s="43">
        <f t="shared" si="4"/>
        <v>17499.485963358442</v>
      </c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6"/>
      <c r="AY19" s="47"/>
    </row>
    <row r="20" spans="1:51" s="48" customFormat="1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40">
        <f t="shared" si="3"/>
        <v>14690.185848275347</v>
      </c>
      <c r="S20" s="40"/>
      <c r="T20" s="40">
        <f t="shared" si="3"/>
        <v>14690.18584827534</v>
      </c>
      <c r="U20" s="40"/>
      <c r="V20" s="40">
        <f t="shared" si="3"/>
        <v>14690.18584827534</v>
      </c>
      <c r="W20" s="40"/>
      <c r="X20" s="40">
        <f t="shared" si="3"/>
        <v>14690.18584827534</v>
      </c>
      <c r="Y20" s="40"/>
      <c r="Z20" s="41">
        <f t="shared" si="3"/>
        <v>14690.18584827534</v>
      </c>
      <c r="AA20" s="40"/>
      <c r="AB20" s="40">
        <f t="shared" si="3"/>
        <v>14690.18584827534</v>
      </c>
      <c r="AC20" s="40"/>
      <c r="AD20" s="40">
        <f t="shared" si="4"/>
        <v>14690.18584827534</v>
      </c>
      <c r="AE20" s="40"/>
      <c r="AF20" s="40">
        <f t="shared" si="4"/>
        <v>14690.18584827534</v>
      </c>
      <c r="AG20" s="40"/>
      <c r="AH20" s="40">
        <f t="shared" si="4"/>
        <v>14690.18584827534</v>
      </c>
      <c r="AI20" s="40"/>
      <c r="AJ20" s="40">
        <f t="shared" si="4"/>
        <v>14690.18584827534</v>
      </c>
      <c r="AK20" s="43"/>
      <c r="AL20" s="45"/>
      <c r="AM20" s="45"/>
      <c r="AN20" s="45"/>
      <c r="AO20" s="45"/>
      <c r="AP20" s="45"/>
      <c r="AQ20" s="45"/>
      <c r="AR20" s="45"/>
      <c r="AS20" s="45"/>
      <c r="AT20" s="45"/>
      <c r="AU20" s="45"/>
      <c r="AV20" s="45"/>
      <c r="AW20" s="45"/>
      <c r="AX20" s="46"/>
      <c r="AY20" s="47"/>
    </row>
    <row r="21" spans="1:51" s="48" customFormat="1">
      <c r="A21" s="39"/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39"/>
      <c r="O21" s="39"/>
      <c r="P21" s="39"/>
      <c r="Q21" s="40">
        <f t="shared" si="3"/>
        <v>12331.87995971587</v>
      </c>
      <c r="R21" s="40"/>
      <c r="S21" s="40">
        <f t="shared" si="3"/>
        <v>12331.879959715865</v>
      </c>
      <c r="T21" s="40"/>
      <c r="U21" s="40">
        <f t="shared" si="3"/>
        <v>12331.879959715865</v>
      </c>
      <c r="V21" s="40"/>
      <c r="W21" s="40">
        <f t="shared" si="3"/>
        <v>12331.879959715865</v>
      </c>
      <c r="X21" s="40"/>
      <c r="Y21" s="40">
        <f t="shared" si="3"/>
        <v>12331.879959715865</v>
      </c>
      <c r="Z21" s="40"/>
      <c r="AA21" s="40">
        <f t="shared" si="3"/>
        <v>12331.879959715865</v>
      </c>
      <c r="AB21" s="40"/>
      <c r="AC21" s="40">
        <f t="shared" si="3"/>
        <v>12331.879959715865</v>
      </c>
      <c r="AD21" s="40"/>
      <c r="AE21" s="40">
        <f t="shared" si="4"/>
        <v>12331.879959715865</v>
      </c>
      <c r="AF21" s="40"/>
      <c r="AG21" s="40">
        <f t="shared" si="4"/>
        <v>12331.879959715865</v>
      </c>
      <c r="AH21" s="40"/>
      <c r="AI21" s="40">
        <f t="shared" si="4"/>
        <v>12331.879959715865</v>
      </c>
      <c r="AJ21" s="40"/>
      <c r="AK21" s="43">
        <f t="shared" si="4"/>
        <v>12331.879959715865</v>
      </c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6"/>
      <c r="AY21" s="47"/>
    </row>
    <row r="22" spans="1:51" s="48" customFormat="1">
      <c r="A22" s="39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40">
        <f t="shared" si="3"/>
        <v>10352.167420584117</v>
      </c>
      <c r="Q22" s="40"/>
      <c r="R22" s="40">
        <f t="shared" si="3"/>
        <v>10352.167420584114</v>
      </c>
      <c r="S22" s="40"/>
      <c r="T22" s="40">
        <f t="shared" si="3"/>
        <v>10352.167420584114</v>
      </c>
      <c r="U22" s="40"/>
      <c r="V22" s="40">
        <f t="shared" si="3"/>
        <v>10352.167420584114</v>
      </c>
      <c r="W22" s="40"/>
      <c r="X22" s="40">
        <f t="shared" si="3"/>
        <v>10352.167420584114</v>
      </c>
      <c r="Y22" s="40"/>
      <c r="Z22" s="40">
        <f t="shared" si="3"/>
        <v>10352.167420584114</v>
      </c>
      <c r="AA22" s="40"/>
      <c r="AB22" s="40">
        <f t="shared" si="3"/>
        <v>10352.167420584114</v>
      </c>
      <c r="AC22" s="40"/>
      <c r="AD22" s="40">
        <f t="shared" si="4"/>
        <v>10352.167420584114</v>
      </c>
      <c r="AE22" s="40"/>
      <c r="AF22" s="40">
        <f t="shared" si="4"/>
        <v>10352.167420584114</v>
      </c>
      <c r="AG22" s="40"/>
      <c r="AH22" s="40">
        <f t="shared" si="4"/>
        <v>10352.167420584114</v>
      </c>
      <c r="AI22" s="40"/>
      <c r="AJ22" s="40">
        <f t="shared" si="4"/>
        <v>10352.167420584114</v>
      </c>
      <c r="AK22" s="43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6"/>
      <c r="AY22" s="47"/>
    </row>
    <row r="23" spans="1:51" s="48" customFormat="1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41">
        <f t="shared" si="3"/>
        <v>8690.2703118975533</v>
      </c>
      <c r="P23" s="40"/>
      <c r="Q23" s="40">
        <f t="shared" si="3"/>
        <v>8690.2703118975496</v>
      </c>
      <c r="R23" s="40"/>
      <c r="S23" s="40">
        <f t="shared" si="3"/>
        <v>8690.2703118975496</v>
      </c>
      <c r="T23" s="40"/>
      <c r="U23" s="40">
        <f t="shared" si="3"/>
        <v>8690.2703118975496</v>
      </c>
      <c r="V23" s="40"/>
      <c r="W23" s="40">
        <f t="shared" si="3"/>
        <v>8690.2703118975496</v>
      </c>
      <c r="X23" s="40"/>
      <c r="Y23" s="40">
        <f t="shared" si="3"/>
        <v>8690.2703118975496</v>
      </c>
      <c r="Z23" s="40"/>
      <c r="AA23" s="40">
        <f t="shared" si="3"/>
        <v>8690.2703118975496</v>
      </c>
      <c r="AB23" s="40"/>
      <c r="AC23" s="40">
        <f t="shared" si="3"/>
        <v>8690.2703118975496</v>
      </c>
      <c r="AD23" s="40"/>
      <c r="AE23" s="40">
        <f t="shared" si="4"/>
        <v>8690.2703118975496</v>
      </c>
      <c r="AF23" s="40"/>
      <c r="AG23" s="40">
        <f t="shared" si="4"/>
        <v>8690.2703118975496</v>
      </c>
      <c r="AH23" s="40"/>
      <c r="AI23" s="40">
        <f t="shared" si="4"/>
        <v>8690.2703118975496</v>
      </c>
      <c r="AJ23" s="40"/>
      <c r="AK23" s="43">
        <f t="shared" si="4"/>
        <v>8690.2703118975496</v>
      </c>
      <c r="AL23" s="45"/>
      <c r="AM23" s="45"/>
      <c r="AN23" s="45"/>
      <c r="AO23" s="45"/>
      <c r="AP23" s="45"/>
      <c r="AQ23" s="45"/>
      <c r="AR23" s="45"/>
      <c r="AS23" s="45"/>
      <c r="AT23" s="45"/>
      <c r="AU23" s="45"/>
      <c r="AV23" s="45"/>
      <c r="AW23" s="45"/>
      <c r="AX23" s="46"/>
      <c r="AY23" s="47"/>
    </row>
    <row r="24" spans="1:51" s="48" customFormat="1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41">
        <f t="shared" ref="N24:AB24" si="5">$B$31*M25</f>
        <v>7295.167767832213</v>
      </c>
      <c r="O24" s="41"/>
      <c r="P24" s="40">
        <f t="shared" si="5"/>
        <v>7295.1677678322094</v>
      </c>
      <c r="Q24" s="40"/>
      <c r="R24" s="40">
        <f t="shared" si="5"/>
        <v>7295.1677678322094</v>
      </c>
      <c r="S24" s="40"/>
      <c r="T24" s="40">
        <f t="shared" si="5"/>
        <v>7295.1677678322094</v>
      </c>
      <c r="U24" s="40"/>
      <c r="V24" s="40">
        <f t="shared" si="5"/>
        <v>7295.1677678322094</v>
      </c>
      <c r="W24" s="40"/>
      <c r="X24" s="40">
        <f t="shared" si="5"/>
        <v>7295.1677678322094</v>
      </c>
      <c r="Y24" s="40"/>
      <c r="Z24" s="40">
        <f t="shared" si="5"/>
        <v>7295.1677678322094</v>
      </c>
      <c r="AA24" s="40"/>
      <c r="AB24" s="40">
        <f t="shared" si="5"/>
        <v>7295.1677678322094</v>
      </c>
      <c r="AC24" s="40"/>
      <c r="AD24" s="40">
        <f t="shared" ref="AD24:AJ24" si="6">$B$31*AC25</f>
        <v>7295.1677678322094</v>
      </c>
      <c r="AE24" s="40"/>
      <c r="AF24" s="40">
        <f t="shared" si="6"/>
        <v>7295.1677678322094</v>
      </c>
      <c r="AG24" s="40"/>
      <c r="AH24" s="40">
        <f t="shared" si="6"/>
        <v>7295.1677678322094</v>
      </c>
      <c r="AI24" s="40"/>
      <c r="AJ24" s="40">
        <f t="shared" si="6"/>
        <v>7295.1677678322094</v>
      </c>
      <c r="AK24" s="43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6"/>
      <c r="AY24" s="47"/>
    </row>
    <row r="25" spans="1:51" s="48" customFormat="1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41">
        <f>L26*$B$31</f>
        <v>6124.0296159668433</v>
      </c>
      <c r="N25" s="41"/>
      <c r="O25" s="41">
        <f t="shared" ref="O25:AC25" si="7">$B$31*N26</f>
        <v>6124.0296159668405</v>
      </c>
      <c r="P25" s="40"/>
      <c r="Q25" s="40">
        <f t="shared" si="7"/>
        <v>6124.0296159668405</v>
      </c>
      <c r="R25" s="40"/>
      <c r="S25" s="40">
        <f t="shared" si="7"/>
        <v>6124.0296159668405</v>
      </c>
      <c r="T25" s="40"/>
      <c r="U25" s="40">
        <f t="shared" si="7"/>
        <v>6124.0296159668405</v>
      </c>
      <c r="V25" s="40"/>
      <c r="W25" s="40">
        <f t="shared" si="7"/>
        <v>6124.0296159668405</v>
      </c>
      <c r="X25" s="40"/>
      <c r="Y25" s="40">
        <f t="shared" si="7"/>
        <v>6124.0296159668405</v>
      </c>
      <c r="Z25" s="40"/>
      <c r="AA25" s="40">
        <f t="shared" si="7"/>
        <v>6124.0296159668405</v>
      </c>
      <c r="AB25" s="40"/>
      <c r="AC25" s="40">
        <f t="shared" si="7"/>
        <v>6124.0296159668405</v>
      </c>
      <c r="AD25" s="40"/>
      <c r="AE25" s="40">
        <f t="shared" ref="AE25:AK25" si="8">$B$31*AD26</f>
        <v>6124.0296159668405</v>
      </c>
      <c r="AF25" s="40"/>
      <c r="AG25" s="40">
        <f t="shared" si="8"/>
        <v>6124.0296159668405</v>
      </c>
      <c r="AH25" s="40"/>
      <c r="AI25" s="40">
        <f t="shared" si="8"/>
        <v>6124.0296159668405</v>
      </c>
      <c r="AJ25" s="40"/>
      <c r="AK25" s="43">
        <f t="shared" si="8"/>
        <v>6124.0296159668405</v>
      </c>
      <c r="AL25" s="45"/>
      <c r="AM25" s="45"/>
      <c r="AN25" s="45"/>
      <c r="AO25" s="45"/>
      <c r="AP25" s="45"/>
      <c r="AQ25" s="45"/>
      <c r="AR25" s="45"/>
      <c r="AS25" s="45"/>
      <c r="AT25" s="45"/>
      <c r="AU25" s="45"/>
      <c r="AV25" s="45"/>
      <c r="AW25" s="45"/>
      <c r="AX25" s="46"/>
      <c r="AY25" s="47"/>
    </row>
    <row r="26" spans="1:51" s="48" customFormat="1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41">
        <f>K27*B31</f>
        <v>5140.9014748927948</v>
      </c>
      <c r="M26" s="41"/>
      <c r="N26" s="41">
        <f t="shared" ref="N26:AB26" si="9">$B$31*M27</f>
        <v>5140.901474892793</v>
      </c>
      <c r="O26" s="41"/>
      <c r="P26" s="40">
        <f t="shared" si="9"/>
        <v>5140.901474892793</v>
      </c>
      <c r="Q26" s="40"/>
      <c r="R26" s="40">
        <f t="shared" si="9"/>
        <v>5140.901474892793</v>
      </c>
      <c r="S26" s="40"/>
      <c r="T26" s="40">
        <f t="shared" si="9"/>
        <v>5140.901474892793</v>
      </c>
      <c r="U26" s="40"/>
      <c r="V26" s="40">
        <f t="shared" si="9"/>
        <v>5140.901474892793</v>
      </c>
      <c r="W26" s="40"/>
      <c r="X26" s="40">
        <f t="shared" si="9"/>
        <v>5140.901474892793</v>
      </c>
      <c r="Y26" s="40"/>
      <c r="Z26" s="40">
        <f t="shared" si="9"/>
        <v>5140.901474892793</v>
      </c>
      <c r="AA26" s="40"/>
      <c r="AB26" s="40">
        <f t="shared" si="9"/>
        <v>5140.901474892793</v>
      </c>
      <c r="AC26" s="40"/>
      <c r="AD26" s="40">
        <f t="shared" ref="AD26:AJ26" si="10">$B$31*AC27</f>
        <v>5140.901474892793</v>
      </c>
      <c r="AE26" s="40"/>
      <c r="AF26" s="40">
        <f t="shared" si="10"/>
        <v>5140.901474892793</v>
      </c>
      <c r="AG26" s="40"/>
      <c r="AH26" s="40">
        <f t="shared" si="10"/>
        <v>5140.901474892793</v>
      </c>
      <c r="AI26" s="40"/>
      <c r="AJ26" s="40">
        <f t="shared" si="10"/>
        <v>5140.901474892793</v>
      </c>
      <c r="AK26" s="43"/>
      <c r="AL26" s="45"/>
      <c r="AM26" s="45"/>
      <c r="AN26" s="45"/>
      <c r="AO26" s="45"/>
      <c r="AP26" s="45"/>
      <c r="AQ26" s="45"/>
      <c r="AR26" s="45"/>
      <c r="AS26" s="45"/>
      <c r="AT26" s="45"/>
      <c r="AU26" s="45"/>
      <c r="AV26" s="45"/>
      <c r="AW26" s="45"/>
      <c r="AX26" s="46"/>
      <c r="AY26" s="47"/>
    </row>
    <row r="27" spans="1:51" s="48" customFormat="1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41">
        <f>J28*B31</f>
        <v>4315.6009411921177</v>
      </c>
      <c r="L27" s="41"/>
      <c r="M27" s="41">
        <f t="shared" ref="M27:AA27" si="11">$B$31*L28</f>
        <v>4315.6009411921168</v>
      </c>
      <c r="N27" s="41"/>
      <c r="O27" s="41">
        <f t="shared" si="11"/>
        <v>4315.6009411921168</v>
      </c>
      <c r="P27" s="40"/>
      <c r="Q27" s="40">
        <f t="shared" si="11"/>
        <v>4315.6009411921168</v>
      </c>
      <c r="R27" s="40"/>
      <c r="S27" s="40">
        <f t="shared" si="11"/>
        <v>4315.6009411921168</v>
      </c>
      <c r="T27" s="40"/>
      <c r="U27" s="40">
        <f t="shared" si="11"/>
        <v>4315.6009411921168</v>
      </c>
      <c r="V27" s="40"/>
      <c r="W27" s="40">
        <f t="shared" si="11"/>
        <v>4315.6009411921168</v>
      </c>
      <c r="X27" s="40"/>
      <c r="Y27" s="40">
        <f t="shared" si="11"/>
        <v>4315.6009411921168</v>
      </c>
      <c r="Z27" s="40"/>
      <c r="AA27" s="40">
        <f t="shared" si="11"/>
        <v>4315.6009411921168</v>
      </c>
      <c r="AB27" s="40"/>
      <c r="AC27" s="40">
        <f t="shared" ref="AC27:AK27" si="12">$B$31*AB28</f>
        <v>4315.6009411921168</v>
      </c>
      <c r="AD27" s="40"/>
      <c r="AE27" s="40">
        <f t="shared" si="12"/>
        <v>4315.6009411921168</v>
      </c>
      <c r="AF27" s="40"/>
      <c r="AG27" s="40">
        <f t="shared" si="12"/>
        <v>4315.6009411921168</v>
      </c>
      <c r="AH27" s="40"/>
      <c r="AI27" s="40">
        <f t="shared" si="12"/>
        <v>4315.6009411921168</v>
      </c>
      <c r="AJ27" s="40"/>
      <c r="AK27" s="43">
        <f t="shared" si="12"/>
        <v>4315.6009411921168</v>
      </c>
      <c r="AL27" s="45"/>
      <c r="AM27" s="45"/>
      <c r="AN27" s="45"/>
      <c r="AO27" s="45"/>
      <c r="AP27" s="45"/>
      <c r="AQ27" s="45"/>
      <c r="AR27" s="45"/>
      <c r="AS27" s="45"/>
      <c r="AT27" s="45"/>
      <c r="AU27" s="45"/>
      <c r="AV27" s="45"/>
      <c r="AW27" s="45"/>
      <c r="AX27" s="46"/>
      <c r="AY27" s="47"/>
    </row>
    <row r="28" spans="1:51" s="48" customFormat="1">
      <c r="A28" s="39"/>
      <c r="B28" s="39"/>
      <c r="C28" s="39"/>
      <c r="D28" s="39"/>
      <c r="E28" s="39"/>
      <c r="F28" s="39"/>
      <c r="G28" s="39"/>
      <c r="H28" s="39"/>
      <c r="I28" s="39"/>
      <c r="J28" s="41">
        <f>I29*$B$31</f>
        <v>3622.7909783092423</v>
      </c>
      <c r="K28" s="41"/>
      <c r="L28" s="41">
        <f t="shared" ref="L28:AJ28" si="13">$B$31*K29</f>
        <v>3622.7909783092414</v>
      </c>
      <c r="M28" s="41"/>
      <c r="N28" s="41">
        <f t="shared" si="13"/>
        <v>3622.7909783092414</v>
      </c>
      <c r="O28" s="41"/>
      <c r="P28" s="40">
        <f t="shared" si="13"/>
        <v>3622.7909783092414</v>
      </c>
      <c r="Q28" s="40"/>
      <c r="R28" s="40">
        <f t="shared" si="13"/>
        <v>3622.7909783092414</v>
      </c>
      <c r="S28" s="40"/>
      <c r="T28" s="40">
        <f t="shared" si="13"/>
        <v>3622.7909783092414</v>
      </c>
      <c r="U28" s="40"/>
      <c r="V28" s="40">
        <f t="shared" si="13"/>
        <v>3622.7909783092414</v>
      </c>
      <c r="W28" s="40"/>
      <c r="X28" s="40">
        <f t="shared" si="13"/>
        <v>3622.7909783092414</v>
      </c>
      <c r="Y28" s="40"/>
      <c r="Z28" s="40">
        <f t="shared" si="13"/>
        <v>3622.7909783092414</v>
      </c>
      <c r="AA28" s="40"/>
      <c r="AB28" s="40">
        <f t="shared" si="13"/>
        <v>3622.7909783092414</v>
      </c>
      <c r="AC28" s="40"/>
      <c r="AD28" s="40">
        <f t="shared" si="13"/>
        <v>3622.7909783092414</v>
      </c>
      <c r="AE28" s="40"/>
      <c r="AF28" s="40">
        <f t="shared" si="13"/>
        <v>3622.7909783092414</v>
      </c>
      <c r="AG28" s="40"/>
      <c r="AH28" s="40">
        <f t="shared" si="13"/>
        <v>3622.7909783092414</v>
      </c>
      <c r="AI28" s="40"/>
      <c r="AJ28" s="40">
        <f t="shared" si="13"/>
        <v>3622.7909783092414</v>
      </c>
      <c r="AK28" s="43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6"/>
      <c r="AY28" s="47"/>
    </row>
    <row r="29" spans="1:51" s="48" customFormat="1">
      <c r="A29" s="39"/>
      <c r="B29" s="39"/>
      <c r="C29" s="39"/>
      <c r="D29" s="39"/>
      <c r="E29" s="39"/>
      <c r="F29" s="39"/>
      <c r="G29" s="39"/>
      <c r="H29" s="39"/>
      <c r="I29" s="41">
        <f>H30*B31</f>
        <v>3041.2020600063556</v>
      </c>
      <c r="J29" s="41"/>
      <c r="K29" s="41">
        <f t="shared" ref="K29:AK29" si="14">$B$31*J30</f>
        <v>3041.2020600063552</v>
      </c>
      <c r="L29" s="41"/>
      <c r="M29" s="41">
        <f t="shared" si="14"/>
        <v>3041.2020600063552</v>
      </c>
      <c r="N29" s="41"/>
      <c r="O29" s="41">
        <f t="shared" si="14"/>
        <v>3041.2020600063552</v>
      </c>
      <c r="P29" s="40"/>
      <c r="Q29" s="40">
        <f t="shared" si="14"/>
        <v>3041.2020600063552</v>
      </c>
      <c r="R29" s="40"/>
      <c r="S29" s="40">
        <f t="shared" si="14"/>
        <v>3041.2020600063552</v>
      </c>
      <c r="T29" s="40"/>
      <c r="U29" s="40">
        <f t="shared" si="14"/>
        <v>3041.2020600063552</v>
      </c>
      <c r="V29" s="40"/>
      <c r="W29" s="40">
        <f t="shared" si="14"/>
        <v>3041.2020600063552</v>
      </c>
      <c r="X29" s="40"/>
      <c r="Y29" s="40">
        <f t="shared" si="14"/>
        <v>3041.2020600063552</v>
      </c>
      <c r="Z29" s="40"/>
      <c r="AA29" s="40">
        <f t="shared" si="14"/>
        <v>3041.2020600063552</v>
      </c>
      <c r="AB29" s="40"/>
      <c r="AC29" s="40">
        <f t="shared" si="14"/>
        <v>3041.2020600063552</v>
      </c>
      <c r="AD29" s="40"/>
      <c r="AE29" s="40">
        <f t="shared" si="14"/>
        <v>3041.2020600063552</v>
      </c>
      <c r="AF29" s="40"/>
      <c r="AG29" s="40">
        <f t="shared" si="14"/>
        <v>3041.2020600063552</v>
      </c>
      <c r="AH29" s="40"/>
      <c r="AI29" s="40">
        <f t="shared" si="14"/>
        <v>3041.2020600063552</v>
      </c>
      <c r="AJ29" s="40"/>
      <c r="AK29" s="43">
        <f t="shared" si="14"/>
        <v>3041.2020600063552</v>
      </c>
      <c r="AL29" s="45"/>
      <c r="AM29" s="45"/>
      <c r="AN29" s="45"/>
      <c r="AO29" s="45"/>
      <c r="AP29" s="45"/>
      <c r="AQ29" s="45"/>
      <c r="AR29" s="45"/>
      <c r="AS29" s="45"/>
      <c r="AT29" s="45"/>
      <c r="AU29" s="45"/>
      <c r="AV29" s="45"/>
      <c r="AW29" s="45"/>
      <c r="AX29" s="46"/>
      <c r="AY29" s="47"/>
    </row>
    <row r="30" spans="1:51" s="48" customFormat="1">
      <c r="A30" s="39"/>
      <c r="B30" s="39"/>
      <c r="C30" s="39"/>
      <c r="D30" s="39"/>
      <c r="E30" s="39"/>
      <c r="F30" s="39"/>
      <c r="G30" s="39"/>
      <c r="H30" s="41">
        <f>G31*B31</f>
        <v>2552.9791879142226</v>
      </c>
      <c r="I30" s="41"/>
      <c r="J30" s="41">
        <f t="shared" ref="J30:AJ30" si="15">$B$31*I31</f>
        <v>2552.9791879142222</v>
      </c>
      <c r="K30" s="41"/>
      <c r="L30" s="41">
        <f t="shared" si="15"/>
        <v>2552.9791879142222</v>
      </c>
      <c r="M30" s="41"/>
      <c r="N30" s="41">
        <f t="shared" si="15"/>
        <v>2552.9791879142222</v>
      </c>
      <c r="O30" s="41"/>
      <c r="P30" s="40">
        <f t="shared" si="15"/>
        <v>2552.9791879142222</v>
      </c>
      <c r="Q30" s="40"/>
      <c r="R30" s="40">
        <f t="shared" si="15"/>
        <v>2552.9791879142222</v>
      </c>
      <c r="S30" s="40"/>
      <c r="T30" s="40">
        <f t="shared" si="15"/>
        <v>2552.9791879142222</v>
      </c>
      <c r="U30" s="40"/>
      <c r="V30" s="40">
        <f t="shared" si="15"/>
        <v>2552.9791879142222</v>
      </c>
      <c r="W30" s="40"/>
      <c r="X30" s="40">
        <f t="shared" si="15"/>
        <v>2552.9791879142222</v>
      </c>
      <c r="Y30" s="40"/>
      <c r="Z30" s="40">
        <f t="shared" si="15"/>
        <v>2552.9791879142222</v>
      </c>
      <c r="AA30" s="40"/>
      <c r="AB30" s="40">
        <f t="shared" si="15"/>
        <v>2552.9791879142222</v>
      </c>
      <c r="AC30" s="40"/>
      <c r="AD30" s="40">
        <f t="shared" si="15"/>
        <v>2552.9791879142222</v>
      </c>
      <c r="AE30" s="40"/>
      <c r="AF30" s="40">
        <f t="shared" si="15"/>
        <v>2552.9791879142222</v>
      </c>
      <c r="AG30" s="40"/>
      <c r="AH30" s="40">
        <f t="shared" si="15"/>
        <v>2552.9791879142222</v>
      </c>
      <c r="AI30" s="40"/>
      <c r="AJ30" s="40">
        <f t="shared" si="15"/>
        <v>2552.9791879142222</v>
      </c>
      <c r="AK30" s="43"/>
      <c r="AL30" s="45"/>
      <c r="AM30" s="45"/>
      <c r="AN30" s="45"/>
      <c r="AO30" s="45"/>
      <c r="AP30" s="45"/>
      <c r="AQ30" s="45"/>
      <c r="AR30" s="45"/>
      <c r="AS30" s="45"/>
      <c r="AT30" s="45"/>
      <c r="AU30" s="45"/>
      <c r="AV30" s="45"/>
      <c r="AW30" s="45"/>
      <c r="AX30" s="46"/>
      <c r="AY30" s="47"/>
    </row>
    <row r="31" spans="1:51" s="48" customFormat="1">
      <c r="A31" s="40" t="s">
        <v>6</v>
      </c>
      <c r="B31" s="36">
        <f>'1RiskNeutralMinExpectations'!J27</f>
        <v>1.1912365264877109</v>
      </c>
      <c r="C31" s="39"/>
      <c r="D31" s="39"/>
      <c r="E31" s="39"/>
      <c r="F31" s="39"/>
      <c r="G31" s="41">
        <f>F32*B31</f>
        <v>2143.1337363718421</v>
      </c>
      <c r="H31" s="41"/>
      <c r="I31" s="41">
        <f t="shared" ref="I31:AK31" si="16">$B$31*H32</f>
        <v>2143.1337363718417</v>
      </c>
      <c r="J31" s="41"/>
      <c r="K31" s="41">
        <f t="shared" si="16"/>
        <v>2143.1337363718417</v>
      </c>
      <c r="L31" s="41"/>
      <c r="M31" s="41">
        <f t="shared" si="16"/>
        <v>2143.1337363718417</v>
      </c>
      <c r="N31" s="41"/>
      <c r="O31" s="41">
        <f t="shared" si="16"/>
        <v>2143.1337363718417</v>
      </c>
      <c r="P31" s="40"/>
      <c r="Q31" s="40">
        <f t="shared" si="16"/>
        <v>2143.1337363718417</v>
      </c>
      <c r="R31" s="40"/>
      <c r="S31" s="40">
        <f t="shared" si="16"/>
        <v>2143.1337363718417</v>
      </c>
      <c r="T31" s="40"/>
      <c r="U31" s="40">
        <f t="shared" si="16"/>
        <v>2143.1337363718417</v>
      </c>
      <c r="V31" s="40"/>
      <c r="W31" s="40">
        <f t="shared" si="16"/>
        <v>2143.1337363718417</v>
      </c>
      <c r="X31" s="40"/>
      <c r="Y31" s="40">
        <f t="shared" si="16"/>
        <v>2143.1337363718417</v>
      </c>
      <c r="Z31" s="40"/>
      <c r="AA31" s="40">
        <f t="shared" si="16"/>
        <v>2143.1337363718417</v>
      </c>
      <c r="AB31" s="40"/>
      <c r="AC31" s="40">
        <f t="shared" si="16"/>
        <v>2143.1337363718417</v>
      </c>
      <c r="AD31" s="40"/>
      <c r="AE31" s="40">
        <f t="shared" si="16"/>
        <v>2143.1337363718417</v>
      </c>
      <c r="AF31" s="40"/>
      <c r="AG31" s="40">
        <f t="shared" si="16"/>
        <v>2143.1337363718417</v>
      </c>
      <c r="AH31" s="40"/>
      <c r="AI31" s="40">
        <f t="shared" si="16"/>
        <v>2143.1337363718417</v>
      </c>
      <c r="AJ31" s="40"/>
      <c r="AK31" s="43">
        <f t="shared" si="16"/>
        <v>2143.1337363718417</v>
      </c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6"/>
      <c r="AY31" s="47"/>
    </row>
    <row r="32" spans="1:51" s="48" customFormat="1">
      <c r="A32" s="40" t="s">
        <v>7</v>
      </c>
      <c r="B32" s="36">
        <f>'1RiskNeutralMinExpectations'!J29</f>
        <v>0.8394638493401807</v>
      </c>
      <c r="C32" s="39"/>
      <c r="D32" s="39"/>
      <c r="E32" s="39"/>
      <c r="F32" s="41">
        <f>E33*B31</f>
        <v>1799.0832959855109</v>
      </c>
      <c r="G32" s="41"/>
      <c r="H32" s="41">
        <f>G33*B31</f>
        <v>1799.0832959855104</v>
      </c>
      <c r="I32" s="41"/>
      <c r="J32" s="41">
        <f t="shared" ref="J32:X32" si="17">$B$31*I33</f>
        <v>1799.0832959855104</v>
      </c>
      <c r="K32" s="41"/>
      <c r="L32" s="41">
        <f t="shared" si="17"/>
        <v>1799.0832959855104</v>
      </c>
      <c r="M32" s="41"/>
      <c r="N32" s="41">
        <f t="shared" si="17"/>
        <v>1799.0832959855104</v>
      </c>
      <c r="O32" s="41"/>
      <c r="P32" s="40">
        <f t="shared" si="17"/>
        <v>1799.0832959855104</v>
      </c>
      <c r="Q32" s="40"/>
      <c r="R32" s="40">
        <f t="shared" si="17"/>
        <v>1799.0832959855104</v>
      </c>
      <c r="S32" s="40"/>
      <c r="T32" s="40">
        <f t="shared" si="17"/>
        <v>1799.0832959855104</v>
      </c>
      <c r="U32" s="40"/>
      <c r="V32" s="40">
        <f t="shared" si="17"/>
        <v>1799.0832959855104</v>
      </c>
      <c r="W32" s="40"/>
      <c r="X32" s="40">
        <f t="shared" si="17"/>
        <v>1799.0832959855104</v>
      </c>
      <c r="Y32" s="40"/>
      <c r="Z32" s="40">
        <f t="shared" ref="Z32:AJ32" si="18">$B$31*Y33</f>
        <v>1799.0832959855104</v>
      </c>
      <c r="AA32" s="40"/>
      <c r="AB32" s="40">
        <f t="shared" si="18"/>
        <v>1799.0832959855104</v>
      </c>
      <c r="AC32" s="40"/>
      <c r="AD32" s="40">
        <f t="shared" si="18"/>
        <v>1799.0832959855104</v>
      </c>
      <c r="AE32" s="40"/>
      <c r="AF32" s="40">
        <f t="shared" si="18"/>
        <v>1799.0832959855104</v>
      </c>
      <c r="AG32" s="40"/>
      <c r="AH32" s="40">
        <f t="shared" si="18"/>
        <v>1799.0832959855104</v>
      </c>
      <c r="AI32" s="40"/>
      <c r="AJ32" s="40">
        <f t="shared" si="18"/>
        <v>1799.0832959855104</v>
      </c>
      <c r="AK32" s="43"/>
      <c r="AL32" s="45"/>
      <c r="AM32" s="45"/>
      <c r="AN32" s="45"/>
      <c r="AO32" s="45"/>
      <c r="AP32" s="45"/>
      <c r="AQ32" s="45"/>
      <c r="AR32" s="45"/>
      <c r="AS32" s="45"/>
      <c r="AT32" s="45"/>
      <c r="AU32" s="45"/>
      <c r="AV32" s="45"/>
      <c r="AW32" s="45"/>
      <c r="AX32" s="46"/>
      <c r="AY32" s="47"/>
    </row>
    <row r="33" spans="1:51" s="48" customFormat="1">
      <c r="A33" s="39"/>
      <c r="B33" s="39"/>
      <c r="C33" s="39"/>
      <c r="D33" s="39"/>
      <c r="E33" s="41">
        <f>D34*B31</f>
        <v>1510.2653889316166</v>
      </c>
      <c r="F33" s="41"/>
      <c r="G33" s="41">
        <f>F34*B31</f>
        <v>1510.2653889316164</v>
      </c>
      <c r="H33" s="41"/>
      <c r="I33" s="41">
        <f t="shared" ref="I33:W33" si="19">$B$31*H34</f>
        <v>1510.2653889316164</v>
      </c>
      <c r="J33" s="41"/>
      <c r="K33" s="41">
        <f t="shared" si="19"/>
        <v>1510.2653889316164</v>
      </c>
      <c r="L33" s="41"/>
      <c r="M33" s="41">
        <f t="shared" si="19"/>
        <v>1510.2653889316164</v>
      </c>
      <c r="N33" s="41"/>
      <c r="O33" s="41">
        <f t="shared" si="19"/>
        <v>1510.2653889316164</v>
      </c>
      <c r="P33" s="40"/>
      <c r="Q33" s="40">
        <f t="shared" si="19"/>
        <v>1510.2653889316164</v>
      </c>
      <c r="R33" s="40"/>
      <c r="S33" s="40">
        <f t="shared" si="19"/>
        <v>1510.2653889316164</v>
      </c>
      <c r="T33" s="40"/>
      <c r="U33" s="40">
        <f t="shared" si="19"/>
        <v>1510.2653889316164</v>
      </c>
      <c r="V33" s="40"/>
      <c r="W33" s="40">
        <f t="shared" si="19"/>
        <v>1510.2653889316164</v>
      </c>
      <c r="X33" s="40"/>
      <c r="Y33" s="40">
        <f t="shared" ref="Y33:AK33" si="20">$B$31*X34</f>
        <v>1510.2653889316164</v>
      </c>
      <c r="Z33" s="40"/>
      <c r="AA33" s="40">
        <f t="shared" si="20"/>
        <v>1510.2653889316164</v>
      </c>
      <c r="AB33" s="40"/>
      <c r="AC33" s="40">
        <f t="shared" si="20"/>
        <v>1510.2653889316164</v>
      </c>
      <c r="AD33" s="40"/>
      <c r="AE33" s="40">
        <f t="shared" si="20"/>
        <v>1510.2653889316164</v>
      </c>
      <c r="AF33" s="40"/>
      <c r="AG33" s="40">
        <f t="shared" si="20"/>
        <v>1510.2653889316164</v>
      </c>
      <c r="AH33" s="40"/>
      <c r="AI33" s="40">
        <f t="shared" si="20"/>
        <v>1510.2653889316164</v>
      </c>
      <c r="AJ33" s="40"/>
      <c r="AK33" s="43">
        <f t="shared" si="20"/>
        <v>1510.2653889316164</v>
      </c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6"/>
      <c r="AY33" s="47"/>
    </row>
    <row r="34" spans="1:51" s="48" customFormat="1">
      <c r="A34" s="39"/>
      <c r="B34" s="39"/>
      <c r="C34" s="39"/>
      <c r="D34" s="41">
        <f>C35*B31</f>
        <v>1267.81319691778</v>
      </c>
      <c r="E34" s="41"/>
      <c r="F34" s="41">
        <f>E35*B31</f>
        <v>1267.8131969177798</v>
      </c>
      <c r="G34" s="41"/>
      <c r="H34" s="41">
        <f t="shared" ref="H34:V34" si="21">$B$31*G35</f>
        <v>1267.8131969177798</v>
      </c>
      <c r="I34" s="41"/>
      <c r="J34" s="41">
        <f t="shared" si="21"/>
        <v>1267.8131969177798</v>
      </c>
      <c r="K34" s="41"/>
      <c r="L34" s="41">
        <f t="shared" si="21"/>
        <v>1267.8131969177798</v>
      </c>
      <c r="M34" s="41"/>
      <c r="N34" s="41">
        <f t="shared" si="21"/>
        <v>1267.8131969177798</v>
      </c>
      <c r="O34" s="41"/>
      <c r="P34" s="40">
        <f t="shared" si="21"/>
        <v>1267.8131969177798</v>
      </c>
      <c r="Q34" s="40"/>
      <c r="R34" s="40">
        <f t="shared" si="21"/>
        <v>1267.8131969177798</v>
      </c>
      <c r="S34" s="40"/>
      <c r="T34" s="40">
        <f t="shared" si="21"/>
        <v>1267.8131969177798</v>
      </c>
      <c r="U34" s="40"/>
      <c r="V34" s="40">
        <f t="shared" si="21"/>
        <v>1267.8131969177798</v>
      </c>
      <c r="W34" s="40"/>
      <c r="X34" s="40">
        <f t="shared" ref="X34:AJ34" si="22">$B$31*W35</f>
        <v>1267.8131969177798</v>
      </c>
      <c r="Y34" s="40"/>
      <c r="Z34" s="40">
        <f t="shared" si="22"/>
        <v>1267.8131969177798</v>
      </c>
      <c r="AA34" s="40"/>
      <c r="AB34" s="40">
        <f t="shared" si="22"/>
        <v>1267.8131969177798</v>
      </c>
      <c r="AC34" s="40"/>
      <c r="AD34" s="40">
        <f t="shared" si="22"/>
        <v>1267.8131969177798</v>
      </c>
      <c r="AE34" s="40"/>
      <c r="AF34" s="40">
        <f t="shared" si="22"/>
        <v>1267.8131969177798</v>
      </c>
      <c r="AG34" s="40"/>
      <c r="AH34" s="40">
        <f t="shared" si="22"/>
        <v>1267.8131969177798</v>
      </c>
      <c r="AI34" s="40"/>
      <c r="AJ34" s="40">
        <f t="shared" si="22"/>
        <v>1267.8131969177798</v>
      </c>
      <c r="AK34" s="43"/>
      <c r="AL34" s="45"/>
      <c r="AM34" s="45"/>
      <c r="AN34" s="45"/>
      <c r="AO34" s="45"/>
      <c r="AP34" s="45"/>
      <c r="AQ34" s="45"/>
      <c r="AR34" s="45"/>
      <c r="AS34" s="45"/>
      <c r="AT34" s="45"/>
      <c r="AU34" s="45"/>
      <c r="AV34" s="45"/>
      <c r="AW34" s="45"/>
      <c r="AX34" s="46"/>
      <c r="AY34" s="47"/>
    </row>
    <row r="35" spans="1:51" s="48" customFormat="1">
      <c r="A35" s="39"/>
      <c r="B35" s="39"/>
      <c r="C35" s="41">
        <f>B36*B31</f>
        <v>1064.2833465288802</v>
      </c>
      <c r="D35" s="41"/>
      <c r="E35" s="41">
        <f>D36*B31</f>
        <v>1064.28334652888</v>
      </c>
      <c r="F35" s="41"/>
      <c r="G35" s="41">
        <f t="shared" ref="G35:U35" si="23">$B$31*F36</f>
        <v>1064.28334652888</v>
      </c>
      <c r="H35" s="41"/>
      <c r="I35" s="41">
        <f t="shared" si="23"/>
        <v>1064.28334652888</v>
      </c>
      <c r="J35" s="41"/>
      <c r="K35" s="41">
        <f t="shared" si="23"/>
        <v>1064.28334652888</v>
      </c>
      <c r="L35" s="41"/>
      <c r="M35" s="41">
        <f t="shared" si="23"/>
        <v>1064.28334652888</v>
      </c>
      <c r="N35" s="41"/>
      <c r="O35" s="41">
        <f t="shared" si="23"/>
        <v>1064.28334652888</v>
      </c>
      <c r="P35" s="40"/>
      <c r="Q35" s="40">
        <f t="shared" si="23"/>
        <v>1064.28334652888</v>
      </c>
      <c r="R35" s="40"/>
      <c r="S35" s="40">
        <f t="shared" si="23"/>
        <v>1064.28334652888</v>
      </c>
      <c r="T35" s="40"/>
      <c r="U35" s="40">
        <f t="shared" si="23"/>
        <v>1064.28334652888</v>
      </c>
      <c r="V35" s="40"/>
      <c r="W35" s="40">
        <f t="shared" ref="W35:AK35" si="24">$B$31*V36</f>
        <v>1064.28334652888</v>
      </c>
      <c r="X35" s="40"/>
      <c r="Y35" s="40">
        <f t="shared" si="24"/>
        <v>1064.28334652888</v>
      </c>
      <c r="Z35" s="40"/>
      <c r="AA35" s="40">
        <f t="shared" si="24"/>
        <v>1064.28334652888</v>
      </c>
      <c r="AB35" s="40"/>
      <c r="AC35" s="40">
        <f t="shared" si="24"/>
        <v>1064.28334652888</v>
      </c>
      <c r="AD35" s="40"/>
      <c r="AE35" s="40">
        <f t="shared" si="24"/>
        <v>1064.28334652888</v>
      </c>
      <c r="AF35" s="40"/>
      <c r="AG35" s="40">
        <f t="shared" si="24"/>
        <v>1064.28334652888</v>
      </c>
      <c r="AH35" s="40"/>
      <c r="AI35" s="40">
        <f t="shared" si="24"/>
        <v>1064.28334652888</v>
      </c>
      <c r="AJ35" s="40"/>
      <c r="AK35" s="43">
        <f t="shared" si="24"/>
        <v>1064.28334652888</v>
      </c>
      <c r="AL35" s="45"/>
      <c r="AM35" s="45"/>
      <c r="AN35" s="45"/>
      <c r="AO35" s="45"/>
      <c r="AP35" s="45"/>
      <c r="AQ35" s="45"/>
      <c r="AR35" s="45"/>
      <c r="AS35" s="45"/>
      <c r="AT35" s="45"/>
      <c r="AU35" s="45"/>
      <c r="AV35" s="45"/>
      <c r="AW35" s="45"/>
      <c r="AX35" s="46"/>
      <c r="AY35" s="47"/>
    </row>
    <row r="36" spans="1:51" s="48" customFormat="1">
      <c r="A36" s="39"/>
      <c r="B36" s="41">
        <f>A37*B31</f>
        <v>893.42739486578319</v>
      </c>
      <c r="C36" s="41"/>
      <c r="D36" s="41">
        <f>C37*B31</f>
        <v>893.42739486578307</v>
      </c>
      <c r="E36" s="41"/>
      <c r="F36" s="41">
        <f t="shared" ref="D36:R38" si="25">$B$31*E37</f>
        <v>893.42739486578307</v>
      </c>
      <c r="G36" s="41"/>
      <c r="H36" s="41">
        <f t="shared" si="25"/>
        <v>893.42739486578307</v>
      </c>
      <c r="I36" s="41"/>
      <c r="J36" s="41">
        <f t="shared" si="25"/>
        <v>893.42739486578307</v>
      </c>
      <c r="K36" s="41" t="s">
        <v>11</v>
      </c>
      <c r="L36" s="41">
        <f t="shared" si="25"/>
        <v>893.42739486578307</v>
      </c>
      <c r="M36" s="41"/>
      <c r="N36" s="41">
        <f t="shared" si="25"/>
        <v>893.42739486578307</v>
      </c>
      <c r="O36" s="41"/>
      <c r="P36" s="40">
        <f t="shared" si="25"/>
        <v>893.42739486578307</v>
      </c>
      <c r="Q36" s="40"/>
      <c r="R36" s="40">
        <f t="shared" si="25"/>
        <v>893.42739486578307</v>
      </c>
      <c r="S36" s="40"/>
      <c r="T36" s="40">
        <f t="shared" ref="T36:AH36" si="26">$B$31*S37</f>
        <v>893.42739486578307</v>
      </c>
      <c r="U36" s="40"/>
      <c r="V36" s="40">
        <f t="shared" si="26"/>
        <v>893.42739486578307</v>
      </c>
      <c r="W36" s="40"/>
      <c r="X36" s="40">
        <f t="shared" si="26"/>
        <v>893.42739486578307</v>
      </c>
      <c r="Y36" s="40"/>
      <c r="Z36" s="40">
        <f t="shared" si="26"/>
        <v>893.42739486578307</v>
      </c>
      <c r="AA36" s="40"/>
      <c r="AB36" s="40">
        <f t="shared" si="26"/>
        <v>893.42739486578307</v>
      </c>
      <c r="AC36" s="40"/>
      <c r="AD36" s="40">
        <f t="shared" si="26"/>
        <v>893.42739486578307</v>
      </c>
      <c r="AE36" s="40"/>
      <c r="AF36" s="40">
        <f t="shared" si="26"/>
        <v>893.42739486578307</v>
      </c>
      <c r="AG36" s="40"/>
      <c r="AH36" s="40">
        <f t="shared" si="26"/>
        <v>893.42739486578307</v>
      </c>
      <c r="AI36" s="40"/>
      <c r="AJ36" s="40">
        <f t="shared" ref="AJ36" si="27">$B$31*AI37</f>
        <v>893.42739486578307</v>
      </c>
      <c r="AK36" s="43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6"/>
      <c r="AY36" s="47"/>
    </row>
    <row r="37" spans="1:51" s="5" customFormat="1">
      <c r="A37" s="42">
        <v>750</v>
      </c>
      <c r="B37" s="42"/>
      <c r="C37" s="42">
        <f>B38*B31</f>
        <v>749.99999999999989</v>
      </c>
      <c r="D37" s="42"/>
      <c r="E37" s="42">
        <f t="shared" si="25"/>
        <v>749.99999999999989</v>
      </c>
      <c r="F37" s="42"/>
      <c r="G37" s="42">
        <f t="shared" si="25"/>
        <v>749.99999999999989</v>
      </c>
      <c r="H37" s="42"/>
      <c r="I37" s="42">
        <f t="shared" ref="I37:W37" si="28">$B$31*H38</f>
        <v>749.99999999999989</v>
      </c>
      <c r="J37" s="42"/>
      <c r="K37" s="42">
        <f t="shared" si="28"/>
        <v>749.99999999999989</v>
      </c>
      <c r="L37" s="42"/>
      <c r="M37" s="42">
        <f t="shared" si="28"/>
        <v>749.99999999999989</v>
      </c>
      <c r="N37" s="42"/>
      <c r="O37" s="42">
        <f t="shared" si="28"/>
        <v>749.99999999999989</v>
      </c>
      <c r="P37" s="43"/>
      <c r="Q37" s="43">
        <f t="shared" si="28"/>
        <v>749.99999999999989</v>
      </c>
      <c r="R37" s="43"/>
      <c r="S37" s="43">
        <f t="shared" si="28"/>
        <v>749.99999999999989</v>
      </c>
      <c r="T37" s="43"/>
      <c r="U37" s="43">
        <f t="shared" si="28"/>
        <v>749.99999999999989</v>
      </c>
      <c r="V37" s="37"/>
      <c r="W37" s="37">
        <f t="shared" si="28"/>
        <v>749.99999999999989</v>
      </c>
      <c r="X37" s="37"/>
      <c r="Y37" s="37">
        <f t="shared" ref="Y37:AK37" si="29">$B$31*X38</f>
        <v>749.99999999999989</v>
      </c>
      <c r="Z37" s="37"/>
      <c r="AA37" s="37">
        <f t="shared" si="29"/>
        <v>749.99999999999989</v>
      </c>
      <c r="AB37" s="37"/>
      <c r="AC37" s="37">
        <f t="shared" si="29"/>
        <v>749.99999999999989</v>
      </c>
      <c r="AD37" s="37"/>
      <c r="AE37" s="37">
        <f t="shared" si="29"/>
        <v>749.99999999999989</v>
      </c>
      <c r="AF37" s="37"/>
      <c r="AG37" s="37">
        <f t="shared" si="29"/>
        <v>749.99999999999989</v>
      </c>
      <c r="AH37" s="37"/>
      <c r="AI37" s="37">
        <f t="shared" si="29"/>
        <v>749.99999999999989</v>
      </c>
      <c r="AJ37" s="37"/>
      <c r="AK37" s="37">
        <f t="shared" si="29"/>
        <v>749.99999999999989</v>
      </c>
      <c r="AL37" s="18"/>
      <c r="AM37" s="18"/>
      <c r="AN37" s="18"/>
      <c r="AO37" s="18"/>
      <c r="AP37" s="18"/>
      <c r="AQ37" s="18"/>
      <c r="AR37" s="18"/>
      <c r="AS37" s="18"/>
      <c r="AT37" s="18"/>
      <c r="AU37" s="18"/>
      <c r="AV37" s="18"/>
      <c r="AW37" s="18"/>
      <c r="AX37" s="21"/>
      <c r="AY37" s="20"/>
    </row>
    <row r="38" spans="1:51">
      <c r="B38" s="38">
        <f t="shared" ref="B38:Q39" si="30">A37*$B$32</f>
        <v>629.59788700513548</v>
      </c>
      <c r="C38" s="38"/>
      <c r="D38" s="38">
        <f t="shared" si="25"/>
        <v>629.59788700513548</v>
      </c>
      <c r="E38" s="38"/>
      <c r="F38" s="38">
        <f t="shared" si="25"/>
        <v>629.59788700513548</v>
      </c>
      <c r="G38" s="38"/>
      <c r="H38" s="38">
        <f t="shared" si="25"/>
        <v>629.59788700513548</v>
      </c>
      <c r="I38" s="38"/>
      <c r="J38" s="38">
        <f t="shared" ref="J38:X38" si="31">$B$31*I39</f>
        <v>629.59788700513548</v>
      </c>
      <c r="K38" s="38"/>
      <c r="L38" s="38">
        <f t="shared" si="31"/>
        <v>629.59788700513548</v>
      </c>
      <c r="M38" s="38"/>
      <c r="N38" s="38">
        <f t="shared" si="31"/>
        <v>629.59788700513548</v>
      </c>
      <c r="O38" s="38"/>
      <c r="P38" s="36">
        <f t="shared" si="31"/>
        <v>629.59788700513548</v>
      </c>
      <c r="Q38" s="36"/>
      <c r="R38" s="36">
        <f t="shared" si="31"/>
        <v>629.59788700513548</v>
      </c>
      <c r="S38" s="36"/>
      <c r="T38" s="36">
        <f t="shared" si="31"/>
        <v>629.59788700513548</v>
      </c>
      <c r="U38" s="36"/>
      <c r="V38" s="36">
        <f t="shared" si="31"/>
        <v>629.59788700513548</v>
      </c>
      <c r="W38" s="36"/>
      <c r="X38" s="36">
        <f t="shared" si="31"/>
        <v>629.59788700513548</v>
      </c>
      <c r="Y38" s="36"/>
      <c r="Z38" s="36">
        <f t="shared" ref="Z38:AJ38" si="32">$B$31*Y39</f>
        <v>629.59788700513548</v>
      </c>
      <c r="AA38" s="36"/>
      <c r="AB38" s="36">
        <f t="shared" si="32"/>
        <v>629.59788700513548</v>
      </c>
      <c r="AC38" s="36"/>
      <c r="AD38" s="36">
        <f t="shared" si="32"/>
        <v>629.59788700513548</v>
      </c>
      <c r="AE38" s="36"/>
      <c r="AF38" s="36">
        <f t="shared" si="32"/>
        <v>629.59788700513548</v>
      </c>
      <c r="AG38" s="36"/>
      <c r="AH38" s="36">
        <f t="shared" si="32"/>
        <v>629.59788700513548</v>
      </c>
      <c r="AI38" s="36"/>
      <c r="AJ38" s="36">
        <f t="shared" si="32"/>
        <v>629.59788700513548</v>
      </c>
      <c r="AK38" s="37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</row>
    <row r="39" spans="1:51">
      <c r="C39" s="38">
        <f t="shared" si="30"/>
        <v>528.52466576177517</v>
      </c>
      <c r="D39" s="38"/>
      <c r="E39" s="38">
        <f t="shared" si="30"/>
        <v>528.52466576177517</v>
      </c>
      <c r="F39" s="38"/>
      <c r="G39" s="38">
        <f t="shared" si="30"/>
        <v>528.52466576177517</v>
      </c>
      <c r="H39" s="38"/>
      <c r="I39" s="38">
        <f t="shared" si="30"/>
        <v>528.52466576177517</v>
      </c>
      <c r="J39" s="38"/>
      <c r="K39" s="38">
        <f t="shared" si="30"/>
        <v>528.52466576177517</v>
      </c>
      <c r="L39" s="38"/>
      <c r="M39" s="38">
        <f t="shared" si="30"/>
        <v>528.52466576177517</v>
      </c>
      <c r="N39" s="38"/>
      <c r="O39" s="38">
        <f t="shared" si="30"/>
        <v>528.52466576177517</v>
      </c>
      <c r="P39" s="36"/>
      <c r="Q39" s="36">
        <f t="shared" si="30"/>
        <v>528.52466576177517</v>
      </c>
      <c r="R39" s="36"/>
      <c r="S39" s="36">
        <f t="shared" ref="S39:AG39" si="33">R38*$B$32</f>
        <v>528.52466576177517</v>
      </c>
      <c r="T39" s="36"/>
      <c r="U39" s="36">
        <f t="shared" si="33"/>
        <v>528.52466576177517</v>
      </c>
      <c r="V39" s="36"/>
      <c r="W39" s="36">
        <f t="shared" si="33"/>
        <v>528.52466576177517</v>
      </c>
      <c r="X39" s="36"/>
      <c r="Y39" s="36">
        <f t="shared" si="33"/>
        <v>528.52466576177517</v>
      </c>
      <c r="Z39" s="36"/>
      <c r="AA39" s="36">
        <f t="shared" si="33"/>
        <v>528.52466576177517</v>
      </c>
      <c r="AB39" s="36"/>
      <c r="AC39" s="36">
        <f t="shared" si="33"/>
        <v>528.52466576177517</v>
      </c>
      <c r="AD39" s="36"/>
      <c r="AE39" s="36">
        <f t="shared" si="33"/>
        <v>528.52466576177517</v>
      </c>
      <c r="AF39" s="36"/>
      <c r="AG39" s="36">
        <f t="shared" si="33"/>
        <v>528.52466576177517</v>
      </c>
      <c r="AH39" s="36"/>
      <c r="AI39" s="36">
        <f t="shared" ref="AI39:AK39" si="34">AH38*$B$32</f>
        <v>528.52466576177517</v>
      </c>
      <c r="AJ39" s="36"/>
      <c r="AK39" s="37">
        <f t="shared" si="34"/>
        <v>528.52466576177517</v>
      </c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9"/>
    </row>
    <row r="40" spans="1:51">
      <c r="C40" s="33"/>
      <c r="D40" s="38">
        <f t="shared" ref="D40:R40" si="35">C39*$B$32</f>
        <v>443.67735039161221</v>
      </c>
      <c r="E40" s="38"/>
      <c r="F40" s="38">
        <f t="shared" si="35"/>
        <v>443.67735039161221</v>
      </c>
      <c r="G40" s="38"/>
      <c r="H40" s="38">
        <f t="shared" si="35"/>
        <v>443.67735039161221</v>
      </c>
      <c r="I40" s="38"/>
      <c r="J40" s="38">
        <f t="shared" si="35"/>
        <v>443.67735039161221</v>
      </c>
      <c r="K40" s="38"/>
      <c r="L40" s="38">
        <f t="shared" si="35"/>
        <v>443.67735039161221</v>
      </c>
      <c r="M40" s="38"/>
      <c r="N40" s="38">
        <f t="shared" si="35"/>
        <v>443.67735039161221</v>
      </c>
      <c r="O40" s="38"/>
      <c r="P40" s="36">
        <f t="shared" si="35"/>
        <v>443.67735039161221</v>
      </c>
      <c r="Q40" s="36"/>
      <c r="R40" s="36">
        <f t="shared" si="35"/>
        <v>443.67735039161221</v>
      </c>
      <c r="S40" s="36"/>
      <c r="T40" s="36">
        <f t="shared" ref="T40:AH40" si="36">S39*$B$32</f>
        <v>443.67735039161221</v>
      </c>
      <c r="U40" s="36"/>
      <c r="V40" s="36">
        <f t="shared" si="36"/>
        <v>443.67735039161221</v>
      </c>
      <c r="W40" s="36"/>
      <c r="X40" s="36">
        <f t="shared" si="36"/>
        <v>443.67735039161221</v>
      </c>
      <c r="Y40" s="36"/>
      <c r="Z40" s="36">
        <f t="shared" si="36"/>
        <v>443.67735039161221</v>
      </c>
      <c r="AA40" s="36"/>
      <c r="AB40" s="36">
        <f t="shared" si="36"/>
        <v>443.67735039161221</v>
      </c>
      <c r="AC40" s="36"/>
      <c r="AD40" s="36">
        <f t="shared" si="36"/>
        <v>443.67735039161221</v>
      </c>
      <c r="AE40" s="36"/>
      <c r="AF40" s="36">
        <f t="shared" si="36"/>
        <v>443.67735039161221</v>
      </c>
      <c r="AG40" s="36"/>
      <c r="AH40" s="36">
        <f t="shared" si="36"/>
        <v>443.67735039161221</v>
      </c>
      <c r="AI40" s="36"/>
      <c r="AJ40" s="36">
        <f t="shared" ref="AJ40" si="37">AI39*$B$32</f>
        <v>443.67735039161221</v>
      </c>
      <c r="AK40" s="37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</row>
    <row r="41" spans="1:51">
      <c r="C41" s="33"/>
      <c r="D41" s="33"/>
      <c r="E41" s="38">
        <f t="shared" ref="E41:S41" si="38">D40*$B$32</f>
        <v>372.45109642479491</v>
      </c>
      <c r="F41" s="38"/>
      <c r="G41" s="38">
        <f t="shared" si="38"/>
        <v>372.45109642479491</v>
      </c>
      <c r="H41" s="38"/>
      <c r="I41" s="38">
        <f t="shared" si="38"/>
        <v>372.45109642479491</v>
      </c>
      <c r="J41" s="38"/>
      <c r="K41" s="38">
        <f t="shared" si="38"/>
        <v>372.45109642479491</v>
      </c>
      <c r="L41" s="38"/>
      <c r="M41" s="38">
        <f t="shared" si="38"/>
        <v>372.45109642479491</v>
      </c>
      <c r="N41" s="38"/>
      <c r="O41" s="38">
        <f t="shared" si="38"/>
        <v>372.45109642479491</v>
      </c>
      <c r="P41" s="36"/>
      <c r="Q41" s="36">
        <f t="shared" si="38"/>
        <v>372.45109642479491</v>
      </c>
      <c r="R41" s="36"/>
      <c r="S41" s="36">
        <f t="shared" si="38"/>
        <v>372.45109642479491</v>
      </c>
      <c r="T41" s="36"/>
      <c r="U41" s="36">
        <f t="shared" ref="U41:AI41" si="39">T40*$B$32</f>
        <v>372.45109642479491</v>
      </c>
      <c r="V41" s="36"/>
      <c r="W41" s="36">
        <f t="shared" si="39"/>
        <v>372.45109642479491</v>
      </c>
      <c r="X41" s="36"/>
      <c r="Y41" s="36">
        <f t="shared" si="39"/>
        <v>372.45109642479491</v>
      </c>
      <c r="Z41" s="36"/>
      <c r="AA41" s="36">
        <f t="shared" si="39"/>
        <v>372.45109642479491</v>
      </c>
      <c r="AB41" s="36"/>
      <c r="AC41" s="36">
        <f t="shared" si="39"/>
        <v>372.45109642479491</v>
      </c>
      <c r="AD41" s="36"/>
      <c r="AE41" s="36">
        <f t="shared" si="39"/>
        <v>372.45109642479491</v>
      </c>
      <c r="AF41" s="36"/>
      <c r="AG41" s="36">
        <f t="shared" si="39"/>
        <v>372.45109642479491</v>
      </c>
      <c r="AH41" s="36"/>
      <c r="AI41" s="36">
        <f t="shared" si="39"/>
        <v>372.45109642479491</v>
      </c>
      <c r="AJ41" s="36"/>
      <c r="AK41" s="37">
        <f t="shared" ref="AK41" si="40">AJ40*$B$32</f>
        <v>372.45109642479491</v>
      </c>
      <c r="AL41" s="16"/>
      <c r="AM41" s="16"/>
      <c r="AN41" s="16"/>
      <c r="AO41" s="16"/>
      <c r="AP41" s="16"/>
      <c r="AQ41" s="16"/>
      <c r="AR41" s="16"/>
      <c r="AS41" s="16"/>
      <c r="AT41" s="16"/>
      <c r="AU41" s="16"/>
      <c r="AV41" s="16"/>
      <c r="AW41" s="16"/>
      <c r="AX41" s="19"/>
    </row>
    <row r="42" spans="1:51">
      <c r="C42" s="33"/>
      <c r="D42" s="33"/>
      <c r="E42" s="33"/>
      <c r="F42" s="38">
        <f t="shared" ref="F42:T42" si="41">E41*$B$32</f>
        <v>312.65923109572913</v>
      </c>
      <c r="G42" s="38"/>
      <c r="H42" s="38">
        <f t="shared" si="41"/>
        <v>312.65923109572913</v>
      </c>
      <c r="I42" s="38"/>
      <c r="J42" s="38">
        <f t="shared" si="41"/>
        <v>312.65923109572913</v>
      </c>
      <c r="K42" s="38"/>
      <c r="L42" s="38">
        <f t="shared" si="41"/>
        <v>312.65923109572913</v>
      </c>
      <c r="M42" s="38"/>
      <c r="N42" s="38">
        <f t="shared" si="41"/>
        <v>312.65923109572913</v>
      </c>
      <c r="O42" s="38"/>
      <c r="P42" s="36">
        <f t="shared" si="41"/>
        <v>312.65923109572913</v>
      </c>
      <c r="Q42" s="36"/>
      <c r="R42" s="36">
        <f t="shared" si="41"/>
        <v>312.65923109572913</v>
      </c>
      <c r="S42" s="36"/>
      <c r="T42" s="36">
        <f t="shared" si="41"/>
        <v>312.65923109572913</v>
      </c>
      <c r="U42" s="36"/>
      <c r="V42" s="36">
        <f t="shared" ref="V42:AJ42" si="42">U41*$B$32</f>
        <v>312.65923109572913</v>
      </c>
      <c r="W42" s="36"/>
      <c r="X42" s="36">
        <f t="shared" si="42"/>
        <v>312.65923109572913</v>
      </c>
      <c r="Y42" s="36"/>
      <c r="Z42" s="36">
        <f t="shared" si="42"/>
        <v>312.65923109572913</v>
      </c>
      <c r="AA42" s="36"/>
      <c r="AB42" s="36">
        <f t="shared" si="42"/>
        <v>312.65923109572913</v>
      </c>
      <c r="AC42" s="36"/>
      <c r="AD42" s="36">
        <f t="shared" si="42"/>
        <v>312.65923109572913</v>
      </c>
      <c r="AE42" s="36"/>
      <c r="AF42" s="36">
        <f t="shared" si="42"/>
        <v>312.65923109572913</v>
      </c>
      <c r="AG42" s="36"/>
      <c r="AH42" s="36">
        <f t="shared" si="42"/>
        <v>312.65923109572913</v>
      </c>
      <c r="AI42" s="36"/>
      <c r="AJ42" s="36">
        <f t="shared" si="42"/>
        <v>312.65923109572913</v>
      </c>
      <c r="AK42" s="37"/>
      <c r="AL42" s="16"/>
      <c r="AM42" s="16"/>
      <c r="AN42" s="16"/>
      <c r="AO42" s="16"/>
      <c r="AP42" s="16"/>
      <c r="AQ42" s="16"/>
      <c r="AR42" s="16"/>
      <c r="AS42" s="16"/>
      <c r="AT42" s="16"/>
      <c r="AU42" s="16"/>
      <c r="AV42" s="16"/>
      <c r="AW42" s="16"/>
    </row>
    <row r="43" spans="1:51">
      <c r="C43" s="33"/>
      <c r="D43" s="33"/>
      <c r="E43" s="33"/>
      <c r="F43" s="33"/>
      <c r="G43" s="38">
        <f t="shared" ref="G43:U43" si="43">F42*$B$32</f>
        <v>262.4661216673619</v>
      </c>
      <c r="H43" s="38"/>
      <c r="I43" s="38">
        <f t="shared" si="43"/>
        <v>262.4661216673619</v>
      </c>
      <c r="J43" s="38"/>
      <c r="K43" s="38">
        <f t="shared" si="43"/>
        <v>262.4661216673619</v>
      </c>
      <c r="L43" s="38"/>
      <c r="M43" s="38">
        <f t="shared" si="43"/>
        <v>262.4661216673619</v>
      </c>
      <c r="N43" s="38"/>
      <c r="O43" s="38">
        <f t="shared" si="43"/>
        <v>262.4661216673619</v>
      </c>
      <c r="P43" s="36"/>
      <c r="Q43" s="36">
        <f t="shared" si="43"/>
        <v>262.4661216673619</v>
      </c>
      <c r="R43" s="36"/>
      <c r="S43" s="36">
        <f t="shared" si="43"/>
        <v>262.4661216673619</v>
      </c>
      <c r="T43" s="36"/>
      <c r="U43" s="36">
        <f t="shared" si="43"/>
        <v>262.4661216673619</v>
      </c>
      <c r="V43" s="36"/>
      <c r="W43" s="36">
        <f t="shared" ref="W43:AK43" si="44">V42*$B$32</f>
        <v>262.4661216673619</v>
      </c>
      <c r="X43" s="36"/>
      <c r="Y43" s="36">
        <f t="shared" si="44"/>
        <v>262.4661216673619</v>
      </c>
      <c r="Z43" s="36"/>
      <c r="AA43" s="36">
        <f t="shared" si="44"/>
        <v>262.4661216673619</v>
      </c>
      <c r="AB43" s="36"/>
      <c r="AC43" s="36">
        <f t="shared" si="44"/>
        <v>262.4661216673619</v>
      </c>
      <c r="AD43" s="36"/>
      <c r="AE43" s="36">
        <f t="shared" si="44"/>
        <v>262.4661216673619</v>
      </c>
      <c r="AF43" s="36"/>
      <c r="AG43" s="36">
        <f t="shared" si="44"/>
        <v>262.4661216673619</v>
      </c>
      <c r="AH43" s="36"/>
      <c r="AI43" s="36">
        <f t="shared" si="44"/>
        <v>262.4661216673619</v>
      </c>
      <c r="AJ43" s="36"/>
      <c r="AK43" s="37">
        <f t="shared" si="44"/>
        <v>262.4661216673619</v>
      </c>
      <c r="AL43" s="16"/>
      <c r="AM43" s="16"/>
      <c r="AN43" s="16"/>
      <c r="AO43" s="16"/>
      <c r="AP43" s="16"/>
      <c r="AQ43" s="16"/>
      <c r="AR43" s="16"/>
      <c r="AS43" s="16"/>
      <c r="AT43" s="16"/>
      <c r="AU43" s="16"/>
      <c r="AV43" s="16"/>
      <c r="AW43" s="16"/>
      <c r="AX43" s="19"/>
    </row>
    <row r="44" spans="1:51">
      <c r="C44" s="33"/>
      <c r="D44" s="33"/>
      <c r="E44" s="33"/>
      <c r="F44" s="33"/>
      <c r="G44" s="33"/>
      <c r="H44" s="38">
        <f t="shared" ref="H44:T44" si="45">G43*$B$32</f>
        <v>220.33082081627182</v>
      </c>
      <c r="I44" s="38"/>
      <c r="J44" s="38">
        <f t="shared" si="45"/>
        <v>220.33082081627182</v>
      </c>
      <c r="K44" s="38"/>
      <c r="L44" s="38">
        <f t="shared" si="45"/>
        <v>220.33082081627182</v>
      </c>
      <c r="M44" s="38"/>
      <c r="N44" s="38">
        <f t="shared" si="45"/>
        <v>220.33082081627182</v>
      </c>
      <c r="O44" s="38"/>
      <c r="P44" s="36">
        <f t="shared" si="45"/>
        <v>220.33082081627182</v>
      </c>
      <c r="Q44" s="36"/>
      <c r="R44" s="36">
        <f t="shared" si="45"/>
        <v>220.33082081627182</v>
      </c>
      <c r="S44" s="36"/>
      <c r="T44" s="36">
        <f t="shared" si="45"/>
        <v>220.33082081627182</v>
      </c>
      <c r="U44" s="36"/>
      <c r="V44" s="36">
        <f t="shared" ref="V44:AJ44" si="46">U43*$B$32</f>
        <v>220.33082081627182</v>
      </c>
      <c r="W44" s="36"/>
      <c r="X44" s="36">
        <f t="shared" si="46"/>
        <v>220.33082081627182</v>
      </c>
      <c r="Y44" s="36"/>
      <c r="Z44" s="36">
        <f t="shared" si="46"/>
        <v>220.33082081627182</v>
      </c>
      <c r="AA44" s="36"/>
      <c r="AB44" s="36">
        <f t="shared" si="46"/>
        <v>220.33082081627182</v>
      </c>
      <c r="AC44" s="36"/>
      <c r="AD44" s="36">
        <f t="shared" si="46"/>
        <v>220.33082081627182</v>
      </c>
      <c r="AE44" s="36"/>
      <c r="AF44" s="36">
        <f t="shared" si="46"/>
        <v>220.33082081627182</v>
      </c>
      <c r="AG44" s="36"/>
      <c r="AH44" s="36">
        <f t="shared" si="46"/>
        <v>220.33082081627182</v>
      </c>
      <c r="AI44" s="36"/>
      <c r="AJ44" s="36">
        <f t="shared" si="46"/>
        <v>220.33082081627182</v>
      </c>
      <c r="AK44" s="37"/>
      <c r="AL44" s="16"/>
      <c r="AM44" s="16"/>
      <c r="AN44" s="16"/>
      <c r="AO44" s="16"/>
      <c r="AP44" s="16"/>
      <c r="AQ44" s="16"/>
      <c r="AR44" s="16"/>
      <c r="AS44" s="16"/>
      <c r="AT44" s="16"/>
      <c r="AU44" s="16"/>
      <c r="AV44" s="16"/>
      <c r="AW44" s="16"/>
    </row>
    <row r="45" spans="1:51">
      <c r="C45" s="33"/>
      <c r="D45" s="33"/>
      <c r="E45" s="33"/>
      <c r="F45" s="33"/>
      <c r="G45" s="33"/>
      <c r="H45" s="33"/>
      <c r="I45" s="38">
        <f t="shared" ref="I45:W45" si="47">H44*$B$32</f>
        <v>184.95975897070917</v>
      </c>
      <c r="J45" s="38"/>
      <c r="K45" s="38">
        <f t="shared" si="47"/>
        <v>184.95975897070917</v>
      </c>
      <c r="L45" s="38"/>
      <c r="M45" s="38">
        <f t="shared" si="47"/>
        <v>184.95975897070917</v>
      </c>
      <c r="N45" s="38"/>
      <c r="O45" s="38">
        <f t="shared" si="47"/>
        <v>184.95975897070917</v>
      </c>
      <c r="P45" s="36"/>
      <c r="Q45" s="36">
        <f t="shared" si="47"/>
        <v>184.95975897070917</v>
      </c>
      <c r="R45" s="36"/>
      <c r="S45" s="36">
        <f t="shared" si="47"/>
        <v>184.95975897070917</v>
      </c>
      <c r="T45" s="36"/>
      <c r="U45" s="36">
        <f t="shared" si="47"/>
        <v>184.95975897070917</v>
      </c>
      <c r="V45" s="36"/>
      <c r="W45" s="36">
        <f t="shared" si="47"/>
        <v>184.95975897070917</v>
      </c>
      <c r="X45" s="36"/>
      <c r="Y45" s="36">
        <f t="shared" ref="Y45:AK45" si="48">X44*$B$32</f>
        <v>184.95975897070917</v>
      </c>
      <c r="Z45" s="36"/>
      <c r="AA45" s="36">
        <f t="shared" si="48"/>
        <v>184.95975897070917</v>
      </c>
      <c r="AB45" s="36"/>
      <c r="AC45" s="36">
        <f t="shared" si="48"/>
        <v>184.95975897070917</v>
      </c>
      <c r="AD45" s="36"/>
      <c r="AE45" s="36">
        <f t="shared" si="48"/>
        <v>184.95975897070917</v>
      </c>
      <c r="AF45" s="36"/>
      <c r="AG45" s="36">
        <f t="shared" si="48"/>
        <v>184.95975897070917</v>
      </c>
      <c r="AH45" s="36"/>
      <c r="AI45" s="36">
        <f t="shared" si="48"/>
        <v>184.95975897070917</v>
      </c>
      <c r="AJ45" s="36"/>
      <c r="AK45" s="37">
        <f t="shared" si="48"/>
        <v>184.95975897070917</v>
      </c>
      <c r="AL45" s="16"/>
      <c r="AM45" s="16"/>
      <c r="AN45" s="16"/>
      <c r="AO45" s="16"/>
      <c r="AP45" s="16"/>
      <c r="AQ45" s="16"/>
      <c r="AR45" s="16"/>
      <c r="AS45" s="16"/>
      <c r="AT45" s="16"/>
      <c r="AU45" s="16"/>
      <c r="AV45" s="16"/>
      <c r="AW45" s="16"/>
      <c r="AX45" s="19"/>
    </row>
    <row r="46" spans="1:51">
      <c r="C46" s="33"/>
      <c r="D46" s="33"/>
      <c r="E46" s="33"/>
      <c r="F46" s="33"/>
      <c r="G46" s="33"/>
      <c r="H46" s="33"/>
      <c r="I46" s="33"/>
      <c r="J46" s="38">
        <f t="shared" ref="J46:X46" si="49">I45*$B$32</f>
        <v>155.26703123858354</v>
      </c>
      <c r="K46" s="38"/>
      <c r="L46" s="38">
        <f t="shared" si="49"/>
        <v>155.26703123858354</v>
      </c>
      <c r="M46" s="38"/>
      <c r="N46" s="38">
        <f t="shared" si="49"/>
        <v>155.26703123858354</v>
      </c>
      <c r="O46" s="38"/>
      <c r="P46" s="36">
        <f t="shared" si="49"/>
        <v>155.26703123858354</v>
      </c>
      <c r="Q46" s="36"/>
      <c r="R46" s="36">
        <f t="shared" si="49"/>
        <v>155.26703123858354</v>
      </c>
      <c r="S46" s="36"/>
      <c r="T46" s="36">
        <f t="shared" si="49"/>
        <v>155.26703123858354</v>
      </c>
      <c r="U46" s="36"/>
      <c r="V46" s="36">
        <f t="shared" si="49"/>
        <v>155.26703123858354</v>
      </c>
      <c r="W46" s="36"/>
      <c r="X46" s="36">
        <f t="shared" si="49"/>
        <v>155.26703123858354</v>
      </c>
      <c r="Y46" s="36"/>
      <c r="Z46" s="36">
        <f t="shared" ref="Z46:AJ46" si="50">Y45*$B$32</f>
        <v>155.26703123858354</v>
      </c>
      <c r="AA46" s="36"/>
      <c r="AB46" s="36">
        <f t="shared" si="50"/>
        <v>155.26703123858354</v>
      </c>
      <c r="AC46" s="36"/>
      <c r="AD46" s="36">
        <f t="shared" si="50"/>
        <v>155.26703123858354</v>
      </c>
      <c r="AE46" s="36"/>
      <c r="AF46" s="36">
        <f t="shared" si="50"/>
        <v>155.26703123858354</v>
      </c>
      <c r="AG46" s="36"/>
      <c r="AH46" s="36">
        <f t="shared" si="50"/>
        <v>155.26703123858354</v>
      </c>
      <c r="AI46" s="36"/>
      <c r="AJ46" s="36">
        <f t="shared" si="50"/>
        <v>155.26703123858354</v>
      </c>
      <c r="AK46" s="37"/>
      <c r="AL46" s="16"/>
      <c r="AM46" s="16"/>
      <c r="AN46" s="16"/>
      <c r="AO46" s="16"/>
      <c r="AP46" s="16"/>
      <c r="AQ46" s="16"/>
      <c r="AR46" s="16"/>
      <c r="AS46" s="16"/>
      <c r="AT46" s="16"/>
      <c r="AU46" s="16"/>
      <c r="AV46" s="16"/>
      <c r="AW46" s="16"/>
    </row>
    <row r="47" spans="1:51">
      <c r="C47" s="33"/>
      <c r="D47" s="33"/>
      <c r="E47" s="33"/>
      <c r="F47" s="33"/>
      <c r="G47" s="33"/>
      <c r="H47" s="33"/>
      <c r="I47" s="33"/>
      <c r="J47" s="33"/>
      <c r="K47" s="38">
        <f t="shared" ref="K47:Y47" si="51">J46*$B$32</f>
        <v>130.34105971916341</v>
      </c>
      <c r="L47" s="38"/>
      <c r="M47" s="38">
        <f t="shared" si="51"/>
        <v>130.34105971916341</v>
      </c>
      <c r="N47" s="38"/>
      <c r="O47" s="38">
        <f t="shared" si="51"/>
        <v>130.34105971916341</v>
      </c>
      <c r="P47" s="36"/>
      <c r="Q47" s="36">
        <f t="shared" si="51"/>
        <v>130.34105971916341</v>
      </c>
      <c r="R47" s="36"/>
      <c r="S47" s="36">
        <f t="shared" si="51"/>
        <v>130.34105971916341</v>
      </c>
      <c r="T47" s="36"/>
      <c r="U47" s="36">
        <f t="shared" si="51"/>
        <v>130.34105971916341</v>
      </c>
      <c r="V47" s="36"/>
      <c r="W47" s="36">
        <f t="shared" si="51"/>
        <v>130.34105971916341</v>
      </c>
      <c r="X47" s="36"/>
      <c r="Y47" s="36">
        <f t="shared" si="51"/>
        <v>130.34105971916341</v>
      </c>
      <c r="Z47" s="36"/>
      <c r="AA47" s="36">
        <f t="shared" ref="AA47:AK47" si="52">Z46*$B$32</f>
        <v>130.34105971916341</v>
      </c>
      <c r="AB47" s="36"/>
      <c r="AC47" s="36">
        <f t="shared" si="52"/>
        <v>130.34105971916341</v>
      </c>
      <c r="AD47" s="36"/>
      <c r="AE47" s="36">
        <f t="shared" si="52"/>
        <v>130.34105971916341</v>
      </c>
      <c r="AF47" s="36"/>
      <c r="AG47" s="36">
        <f t="shared" si="52"/>
        <v>130.34105971916341</v>
      </c>
      <c r="AH47" s="36"/>
      <c r="AI47" s="36">
        <f t="shared" si="52"/>
        <v>130.34105971916341</v>
      </c>
      <c r="AJ47" s="36"/>
      <c r="AK47" s="37">
        <f t="shared" si="52"/>
        <v>130.34105971916341</v>
      </c>
      <c r="AL47" s="16"/>
      <c r="AM47" s="16"/>
      <c r="AN47" s="16"/>
      <c r="AO47" s="16"/>
      <c r="AP47" s="16"/>
      <c r="AQ47" s="16"/>
      <c r="AR47" s="16"/>
      <c r="AS47" s="16"/>
      <c r="AT47" s="16"/>
      <c r="AU47" s="16"/>
      <c r="AV47" s="16"/>
      <c r="AW47" s="16"/>
      <c r="AX47" s="19"/>
    </row>
    <row r="48" spans="1:51">
      <c r="C48" s="33"/>
      <c r="D48" s="33"/>
      <c r="E48" s="33"/>
      <c r="F48" s="33"/>
      <c r="G48" s="33"/>
      <c r="H48" s="33"/>
      <c r="I48" s="33"/>
      <c r="J48" s="33"/>
      <c r="K48" s="33"/>
      <c r="L48" s="38">
        <f t="shared" ref="L48:Z48" si="53">K47*$B$32</f>
        <v>109.4166077189273</v>
      </c>
      <c r="M48" s="38"/>
      <c r="N48" s="38">
        <f t="shared" si="53"/>
        <v>109.4166077189273</v>
      </c>
      <c r="O48" s="38"/>
      <c r="P48" s="36">
        <f t="shared" si="53"/>
        <v>109.4166077189273</v>
      </c>
      <c r="Q48" s="36"/>
      <c r="R48" s="36">
        <f t="shared" si="53"/>
        <v>109.4166077189273</v>
      </c>
      <c r="S48" s="36"/>
      <c r="T48" s="36">
        <f t="shared" si="53"/>
        <v>109.4166077189273</v>
      </c>
      <c r="U48" s="36"/>
      <c r="V48" s="36">
        <f t="shared" si="53"/>
        <v>109.4166077189273</v>
      </c>
      <c r="W48" s="36"/>
      <c r="X48" s="36">
        <f t="shared" si="53"/>
        <v>109.4166077189273</v>
      </c>
      <c r="Y48" s="36"/>
      <c r="Z48" s="36">
        <f t="shared" si="53"/>
        <v>109.4166077189273</v>
      </c>
      <c r="AA48" s="36"/>
      <c r="AB48" s="36">
        <f t="shared" ref="AB48:AJ48" si="54">AA47*$B$32</f>
        <v>109.4166077189273</v>
      </c>
      <c r="AC48" s="36"/>
      <c r="AD48" s="36">
        <f t="shared" si="54"/>
        <v>109.4166077189273</v>
      </c>
      <c r="AE48" s="36"/>
      <c r="AF48" s="36">
        <f t="shared" si="54"/>
        <v>109.4166077189273</v>
      </c>
      <c r="AG48" s="36"/>
      <c r="AH48" s="36">
        <f t="shared" si="54"/>
        <v>109.4166077189273</v>
      </c>
      <c r="AI48" s="36"/>
      <c r="AJ48" s="36">
        <f t="shared" si="54"/>
        <v>109.4166077189273</v>
      </c>
      <c r="AK48" s="37"/>
      <c r="AL48" s="16"/>
      <c r="AM48" s="16"/>
      <c r="AN48" s="16"/>
      <c r="AO48" s="16"/>
      <c r="AP48" s="16"/>
      <c r="AQ48" s="16"/>
      <c r="AR48" s="16"/>
      <c r="AS48" s="16"/>
      <c r="AT48" s="16"/>
      <c r="AU48" s="16"/>
      <c r="AV48" s="16"/>
      <c r="AW48" s="16"/>
    </row>
    <row r="49" spans="3:50"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8">
        <f t="shared" ref="M49:AA49" si="55">L48*$B$32</f>
        <v>91.851286697475231</v>
      </c>
      <c r="N49" s="38"/>
      <c r="O49" s="38">
        <f t="shared" si="55"/>
        <v>91.851286697475231</v>
      </c>
      <c r="P49" s="36"/>
      <c r="Q49" s="36">
        <f t="shared" si="55"/>
        <v>91.851286697475231</v>
      </c>
      <c r="R49" s="36"/>
      <c r="S49" s="36">
        <f t="shared" si="55"/>
        <v>91.851286697475231</v>
      </c>
      <c r="T49" s="36"/>
      <c r="U49" s="36">
        <f t="shared" si="55"/>
        <v>91.851286697475231</v>
      </c>
      <c r="V49" s="36"/>
      <c r="W49" s="36">
        <f t="shared" si="55"/>
        <v>91.851286697475231</v>
      </c>
      <c r="X49" s="36"/>
      <c r="Y49" s="36">
        <f t="shared" si="55"/>
        <v>91.851286697475231</v>
      </c>
      <c r="Z49" s="36"/>
      <c r="AA49" s="36">
        <f t="shared" si="55"/>
        <v>91.851286697475231</v>
      </c>
      <c r="AB49" s="36"/>
      <c r="AC49" s="36">
        <f t="shared" ref="AC49:AK49" si="56">AB48*$B$32</f>
        <v>91.851286697475231</v>
      </c>
      <c r="AD49" s="36"/>
      <c r="AE49" s="36">
        <f t="shared" si="56"/>
        <v>91.851286697475231</v>
      </c>
      <c r="AF49" s="36"/>
      <c r="AG49" s="36">
        <f t="shared" si="56"/>
        <v>91.851286697475231</v>
      </c>
      <c r="AH49" s="36"/>
      <c r="AI49" s="36">
        <f t="shared" si="56"/>
        <v>91.851286697475231</v>
      </c>
      <c r="AJ49" s="36"/>
      <c r="AK49" s="37">
        <f t="shared" si="56"/>
        <v>91.851286697475231</v>
      </c>
      <c r="AL49" s="16"/>
      <c r="AM49" s="16"/>
      <c r="AN49" s="16"/>
      <c r="AO49" s="16"/>
      <c r="AP49" s="16"/>
      <c r="AQ49" s="16"/>
      <c r="AR49" s="16"/>
      <c r="AS49" s="16"/>
      <c r="AT49" s="16"/>
      <c r="AU49" s="16"/>
      <c r="AV49" s="16"/>
      <c r="AW49" s="16"/>
      <c r="AX49" s="19"/>
    </row>
    <row r="50" spans="3:50"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8">
        <f t="shared" ref="N50:T50" si="57">M49*$B$32</f>
        <v>77.105834697911092</v>
      </c>
      <c r="O50" s="38"/>
      <c r="P50" s="36">
        <f t="shared" si="57"/>
        <v>77.105834697911092</v>
      </c>
      <c r="Q50" s="36"/>
      <c r="R50" s="36">
        <f t="shared" si="57"/>
        <v>77.105834697911092</v>
      </c>
      <c r="S50" s="36"/>
      <c r="T50" s="36">
        <f t="shared" si="57"/>
        <v>77.105834697911092</v>
      </c>
      <c r="U50" s="36"/>
      <c r="V50" s="36">
        <f t="shared" ref="V50:AJ50" si="58">U49*$B$32</f>
        <v>77.105834697911092</v>
      </c>
      <c r="W50" s="36"/>
      <c r="X50" s="36">
        <f t="shared" si="58"/>
        <v>77.105834697911092</v>
      </c>
      <c r="Y50" s="36"/>
      <c r="Z50" s="36">
        <f t="shared" si="58"/>
        <v>77.105834697911092</v>
      </c>
      <c r="AA50" s="36"/>
      <c r="AB50" s="36">
        <f t="shared" si="58"/>
        <v>77.105834697911092</v>
      </c>
      <c r="AC50" s="36"/>
      <c r="AD50" s="36">
        <f t="shared" si="58"/>
        <v>77.105834697911092</v>
      </c>
      <c r="AE50" s="36"/>
      <c r="AF50" s="36">
        <f t="shared" si="58"/>
        <v>77.105834697911092</v>
      </c>
      <c r="AG50" s="36"/>
      <c r="AH50" s="36">
        <f t="shared" si="58"/>
        <v>77.105834697911092</v>
      </c>
      <c r="AI50" s="36"/>
      <c r="AJ50" s="36">
        <f t="shared" si="58"/>
        <v>77.105834697911092</v>
      </c>
      <c r="AK50" s="37"/>
      <c r="AL50" s="16"/>
      <c r="AM50" s="16"/>
      <c r="AN50" s="16"/>
      <c r="AO50" s="16"/>
      <c r="AP50" s="16"/>
      <c r="AQ50" s="16"/>
      <c r="AR50" s="16"/>
      <c r="AS50" s="16"/>
      <c r="AT50" s="16"/>
      <c r="AU50" s="16"/>
      <c r="AV50" s="16"/>
      <c r="AW50" s="16"/>
    </row>
    <row r="51" spans="3:50"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8">
        <f t="shared" ref="O51:AC51" si="59">N50*$B$32</f>
        <v>64.727560802096122</v>
      </c>
      <c r="P51" s="36"/>
      <c r="Q51" s="36">
        <f t="shared" si="59"/>
        <v>64.727560802096122</v>
      </c>
      <c r="R51" s="36"/>
      <c r="S51" s="36">
        <f t="shared" si="59"/>
        <v>64.727560802096122</v>
      </c>
      <c r="T51" s="36"/>
      <c r="U51" s="36">
        <f t="shared" si="59"/>
        <v>64.727560802096122</v>
      </c>
      <c r="V51" s="36"/>
      <c r="W51" s="36">
        <f t="shared" si="59"/>
        <v>64.727560802096122</v>
      </c>
      <c r="X51" s="36"/>
      <c r="Y51" s="36">
        <f t="shared" si="59"/>
        <v>64.727560802096122</v>
      </c>
      <c r="Z51" s="36"/>
      <c r="AA51" s="36">
        <f t="shared" si="59"/>
        <v>64.727560802096122</v>
      </c>
      <c r="AB51" s="36"/>
      <c r="AC51" s="36">
        <f t="shared" si="59"/>
        <v>64.727560802096122</v>
      </c>
      <c r="AD51" s="36"/>
      <c r="AE51" s="36">
        <f t="shared" ref="AE51:AK51" si="60">AD50*$B$32</f>
        <v>64.727560802096122</v>
      </c>
      <c r="AF51" s="36"/>
      <c r="AG51" s="36">
        <f t="shared" si="60"/>
        <v>64.727560802096122</v>
      </c>
      <c r="AH51" s="36"/>
      <c r="AI51" s="36">
        <f t="shared" si="60"/>
        <v>64.727560802096122</v>
      </c>
      <c r="AJ51" s="36"/>
      <c r="AK51" s="37">
        <f t="shared" si="60"/>
        <v>64.727560802096122</v>
      </c>
      <c r="AL51" s="16"/>
      <c r="AM51" s="16"/>
      <c r="AN51" s="16"/>
      <c r="AO51" s="16"/>
      <c r="AP51" s="16"/>
      <c r="AQ51" s="16"/>
      <c r="AR51" s="16"/>
      <c r="AS51" s="16"/>
      <c r="AT51" s="16"/>
      <c r="AU51" s="16"/>
      <c r="AV51" s="16"/>
      <c r="AW51" s="16"/>
      <c r="AX51" s="19"/>
    </row>
    <row r="52" spans="3:50"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6">
        <f t="shared" ref="P52:AJ52" si="61">O51*$B$32</f>
        <v>54.336447349328203</v>
      </c>
      <c r="Q52" s="36"/>
      <c r="R52" s="36">
        <f t="shared" si="61"/>
        <v>54.336447349328203</v>
      </c>
      <c r="S52" s="36"/>
      <c r="T52" s="36">
        <f t="shared" si="61"/>
        <v>54.336447349328203</v>
      </c>
      <c r="U52" s="36"/>
      <c r="V52" s="36">
        <f t="shared" si="61"/>
        <v>54.336447349328203</v>
      </c>
      <c r="W52" s="36"/>
      <c r="X52" s="36">
        <f t="shared" si="61"/>
        <v>54.336447349328203</v>
      </c>
      <c r="Y52" s="36"/>
      <c r="Z52" s="36">
        <f t="shared" si="61"/>
        <v>54.336447349328203</v>
      </c>
      <c r="AA52" s="36"/>
      <c r="AB52" s="36">
        <f t="shared" si="61"/>
        <v>54.336447349328203</v>
      </c>
      <c r="AC52" s="36"/>
      <c r="AD52" s="36">
        <f t="shared" si="61"/>
        <v>54.336447349328203</v>
      </c>
      <c r="AE52" s="36"/>
      <c r="AF52" s="36">
        <f t="shared" si="61"/>
        <v>54.336447349328203</v>
      </c>
      <c r="AG52" s="36"/>
      <c r="AH52" s="36">
        <f t="shared" si="61"/>
        <v>54.336447349328203</v>
      </c>
      <c r="AI52" s="36"/>
      <c r="AJ52" s="36">
        <f t="shared" si="61"/>
        <v>54.336447349328203</v>
      </c>
      <c r="AK52" s="37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</row>
    <row r="53" spans="3:50"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6">
        <f t="shared" ref="Q53:AK56" si="62">P52*$B$32</f>
        <v>45.613483251337115</v>
      </c>
      <c r="R53" s="36"/>
      <c r="S53" s="36">
        <f t="shared" si="62"/>
        <v>45.613483251337115</v>
      </c>
      <c r="T53" s="36"/>
      <c r="U53" s="36">
        <f t="shared" si="62"/>
        <v>45.613483251337115</v>
      </c>
      <c r="V53" s="36"/>
      <c r="W53" s="36">
        <f t="shared" si="62"/>
        <v>45.613483251337115</v>
      </c>
      <c r="X53" s="36"/>
      <c r="Y53" s="36">
        <f t="shared" si="62"/>
        <v>45.613483251337115</v>
      </c>
      <c r="Z53" s="36"/>
      <c r="AA53" s="36">
        <f t="shared" si="62"/>
        <v>45.613483251337115</v>
      </c>
      <c r="AB53" s="36"/>
      <c r="AC53" s="36">
        <f t="shared" si="62"/>
        <v>45.613483251337115</v>
      </c>
      <c r="AD53" s="36"/>
      <c r="AE53" s="36">
        <f t="shared" si="62"/>
        <v>45.613483251337115</v>
      </c>
      <c r="AF53" s="36"/>
      <c r="AG53" s="36">
        <f t="shared" si="62"/>
        <v>45.613483251337115</v>
      </c>
      <c r="AH53" s="36"/>
      <c r="AI53" s="36">
        <f t="shared" si="62"/>
        <v>45.613483251337115</v>
      </c>
      <c r="AJ53" s="36"/>
      <c r="AK53" s="37">
        <f t="shared" si="62"/>
        <v>45.613483251337115</v>
      </c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9"/>
    </row>
    <row r="54" spans="3:50"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6">
        <f t="shared" si="62"/>
        <v>38.290870231981316</v>
      </c>
      <c r="S54" s="36"/>
      <c r="T54" s="36">
        <f t="shared" si="62"/>
        <v>38.290870231981316</v>
      </c>
      <c r="U54" s="36"/>
      <c r="V54" s="36">
        <f t="shared" si="62"/>
        <v>38.290870231981316</v>
      </c>
      <c r="W54" s="36"/>
      <c r="X54" s="36">
        <f t="shared" si="62"/>
        <v>38.290870231981316</v>
      </c>
      <c r="Y54" s="36"/>
      <c r="Z54" s="36">
        <f t="shared" si="62"/>
        <v>38.290870231981316</v>
      </c>
      <c r="AA54" s="36"/>
      <c r="AB54" s="36">
        <f t="shared" si="62"/>
        <v>38.290870231981316</v>
      </c>
      <c r="AC54" s="36"/>
      <c r="AD54" s="36">
        <f t="shared" si="62"/>
        <v>38.290870231981316</v>
      </c>
      <c r="AE54" s="36"/>
      <c r="AF54" s="36">
        <f t="shared" si="62"/>
        <v>38.290870231981316</v>
      </c>
      <c r="AG54" s="36"/>
      <c r="AH54" s="36">
        <f t="shared" si="62"/>
        <v>38.290870231981316</v>
      </c>
      <c r="AI54" s="36"/>
      <c r="AJ54" s="36">
        <f t="shared" si="62"/>
        <v>38.290870231981316</v>
      </c>
      <c r="AK54" s="37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</row>
    <row r="55" spans="3:50"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6">
        <f t="shared" si="62"/>
        <v>32.143801319524371</v>
      </c>
      <c r="T55" s="36"/>
      <c r="U55" s="36">
        <f t="shared" si="62"/>
        <v>32.143801319524371</v>
      </c>
      <c r="V55" s="36"/>
      <c r="W55" s="36">
        <f t="shared" si="62"/>
        <v>32.143801319524371</v>
      </c>
      <c r="X55" s="36"/>
      <c r="Y55" s="36">
        <f t="shared" si="62"/>
        <v>32.143801319524371</v>
      </c>
      <c r="Z55" s="36"/>
      <c r="AA55" s="36">
        <f t="shared" si="62"/>
        <v>32.143801319524371</v>
      </c>
      <c r="AB55" s="36"/>
      <c r="AC55" s="36">
        <f t="shared" si="62"/>
        <v>32.143801319524371</v>
      </c>
      <c r="AD55" s="36"/>
      <c r="AE55" s="36">
        <f t="shared" si="62"/>
        <v>32.143801319524371</v>
      </c>
      <c r="AF55" s="36"/>
      <c r="AG55" s="36">
        <f t="shared" si="62"/>
        <v>32.143801319524371</v>
      </c>
      <c r="AH55" s="36"/>
      <c r="AI55" s="36">
        <f t="shared" si="62"/>
        <v>32.143801319524371</v>
      </c>
      <c r="AJ55" s="36"/>
      <c r="AK55" s="37">
        <f t="shared" si="62"/>
        <v>32.143801319524371</v>
      </c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21"/>
    </row>
    <row r="56" spans="3:50"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6">
        <f t="shared" si="62"/>
        <v>26.983559188113908</v>
      </c>
      <c r="U56" s="36"/>
      <c r="V56" s="36">
        <f t="shared" ref="V56:AJ56" si="63">U55*$B$32</f>
        <v>26.983559188113908</v>
      </c>
      <c r="W56" s="36"/>
      <c r="X56" s="36">
        <f t="shared" si="63"/>
        <v>26.983559188113908</v>
      </c>
      <c r="Y56" s="36"/>
      <c r="Z56" s="36">
        <f t="shared" si="63"/>
        <v>26.983559188113908</v>
      </c>
      <c r="AA56" s="36"/>
      <c r="AB56" s="36">
        <f t="shared" si="63"/>
        <v>26.983559188113908</v>
      </c>
      <c r="AC56" s="36"/>
      <c r="AD56" s="36">
        <f t="shared" si="63"/>
        <v>26.983559188113908</v>
      </c>
      <c r="AE56" s="36"/>
      <c r="AF56" s="36">
        <f t="shared" si="63"/>
        <v>26.983559188113908</v>
      </c>
      <c r="AG56" s="36"/>
      <c r="AH56" s="36">
        <f t="shared" si="63"/>
        <v>26.983559188113908</v>
      </c>
      <c r="AI56" s="36"/>
      <c r="AJ56" s="36">
        <f t="shared" si="63"/>
        <v>26.983559188113908</v>
      </c>
      <c r="AK56" s="37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</row>
    <row r="57" spans="3:50"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6">
        <f t="shared" ref="U57:AI57" si="64">T56*$B$32</f>
        <v>22.651722464952702</v>
      </c>
      <c r="V57" s="36"/>
      <c r="W57" s="36">
        <f t="shared" si="64"/>
        <v>22.651722464952702</v>
      </c>
      <c r="X57" s="36"/>
      <c r="Y57" s="36">
        <f t="shared" si="64"/>
        <v>22.651722464952702</v>
      </c>
      <c r="Z57" s="36"/>
      <c r="AA57" s="36">
        <f t="shared" si="64"/>
        <v>22.651722464952702</v>
      </c>
      <c r="AB57" s="36"/>
      <c r="AC57" s="36">
        <f t="shared" si="64"/>
        <v>22.651722464952702</v>
      </c>
      <c r="AD57" s="36"/>
      <c r="AE57" s="36">
        <f t="shared" si="64"/>
        <v>22.651722464952702</v>
      </c>
      <c r="AF57" s="36"/>
      <c r="AG57" s="36">
        <f t="shared" si="64"/>
        <v>22.651722464952702</v>
      </c>
      <c r="AH57" s="36"/>
      <c r="AI57" s="36">
        <f t="shared" si="64"/>
        <v>22.651722464952702</v>
      </c>
      <c r="AJ57" s="36"/>
      <c r="AK57" s="37">
        <f t="shared" ref="AK57" si="65">AJ56*$B$32</f>
        <v>22.651722464952702</v>
      </c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9"/>
    </row>
    <row r="58" spans="3:50"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6">
        <f t="shared" ref="V58:AJ58" si="66">U57*$B$32</f>
        <v>19.01530213461464</v>
      </c>
      <c r="W58" s="36"/>
      <c r="X58" s="36">
        <f t="shared" si="66"/>
        <v>19.01530213461464</v>
      </c>
      <c r="Y58" s="38"/>
      <c r="Z58" s="36">
        <f t="shared" si="66"/>
        <v>19.01530213461464</v>
      </c>
      <c r="AA58" s="36"/>
      <c r="AB58" s="36">
        <f t="shared" si="66"/>
        <v>19.01530213461464</v>
      </c>
      <c r="AC58" s="36"/>
      <c r="AD58" s="36">
        <f t="shared" si="66"/>
        <v>19.01530213461464</v>
      </c>
      <c r="AE58" s="36"/>
      <c r="AF58" s="36">
        <f t="shared" si="66"/>
        <v>19.01530213461464</v>
      </c>
      <c r="AG58" s="36"/>
      <c r="AH58" s="36">
        <f t="shared" si="66"/>
        <v>19.01530213461464</v>
      </c>
      <c r="AI58" s="36"/>
      <c r="AJ58" s="36">
        <f t="shared" si="66"/>
        <v>19.01530213461464</v>
      </c>
      <c r="AK58" s="37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</row>
    <row r="59" spans="3:50"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6">
        <f t="shared" ref="W59:AK59" si="67">V58*$B$32</f>
        <v>15.96265872629016</v>
      </c>
      <c r="X59" s="36"/>
      <c r="Y59" s="36">
        <f t="shared" si="67"/>
        <v>15.96265872629016</v>
      </c>
      <c r="Z59" s="36"/>
      <c r="AA59" s="36">
        <f t="shared" si="67"/>
        <v>15.96265872629016</v>
      </c>
      <c r="AB59" s="36"/>
      <c r="AC59" s="36">
        <f t="shared" si="67"/>
        <v>15.96265872629016</v>
      </c>
      <c r="AD59" s="36"/>
      <c r="AE59" s="36">
        <f t="shared" si="67"/>
        <v>15.96265872629016</v>
      </c>
      <c r="AF59" s="36"/>
      <c r="AG59" s="36">
        <f t="shared" si="67"/>
        <v>15.96265872629016</v>
      </c>
      <c r="AH59" s="36"/>
      <c r="AI59" s="36">
        <f t="shared" si="67"/>
        <v>15.96265872629016</v>
      </c>
      <c r="AJ59" s="36"/>
      <c r="AK59" s="37">
        <f t="shared" si="67"/>
        <v>15.96265872629016</v>
      </c>
      <c r="AL59" s="16"/>
      <c r="AM59" s="16"/>
      <c r="AN59" s="16"/>
      <c r="AO59" s="16"/>
      <c r="AP59" s="16"/>
      <c r="AQ59" s="16"/>
      <c r="AR59" s="16"/>
      <c r="AS59" s="16"/>
      <c r="AT59" s="16"/>
      <c r="AU59" s="16"/>
      <c r="AV59" s="16"/>
      <c r="AW59" s="16"/>
      <c r="AX59" s="19"/>
    </row>
    <row r="60" spans="3:50"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6">
        <f t="shared" ref="X60:AJ60" si="68">W59*$B$32</f>
        <v>13.400074940075163</v>
      </c>
      <c r="Y60" s="36"/>
      <c r="Z60" s="36">
        <f t="shared" si="68"/>
        <v>13.400074940075163</v>
      </c>
      <c r="AA60" s="36"/>
      <c r="AB60" s="36">
        <f t="shared" si="68"/>
        <v>13.400074940075163</v>
      </c>
      <c r="AC60" s="36"/>
      <c r="AD60" s="36">
        <f t="shared" si="68"/>
        <v>13.400074940075163</v>
      </c>
      <c r="AE60" s="36"/>
      <c r="AF60" s="36">
        <f t="shared" si="68"/>
        <v>13.400074940075163</v>
      </c>
      <c r="AG60" s="36"/>
      <c r="AH60" s="36">
        <f t="shared" si="68"/>
        <v>13.400074940075163</v>
      </c>
      <c r="AI60" s="36"/>
      <c r="AJ60" s="36">
        <f t="shared" si="68"/>
        <v>13.400074940075163</v>
      </c>
      <c r="AK60" s="37"/>
      <c r="AL60" s="16"/>
      <c r="AM60" s="16"/>
      <c r="AN60" s="16"/>
      <c r="AO60" s="16"/>
      <c r="AP60" s="16"/>
      <c r="AQ60" s="16"/>
      <c r="AR60" s="16"/>
      <c r="AS60" s="16"/>
      <c r="AT60" s="16"/>
      <c r="AU60" s="16"/>
      <c r="AV60" s="16"/>
      <c r="AW60" s="16"/>
    </row>
    <row r="61" spans="3:50"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6">
        <f>X60*$B$32</f>
        <v>11.248878490642387</v>
      </c>
      <c r="Z61" s="36"/>
      <c r="AA61" s="36">
        <f t="shared" ref="AA61:AK61" si="69">Z60*$B$32</f>
        <v>11.248878490642387</v>
      </c>
      <c r="AB61" s="36"/>
      <c r="AC61" s="36">
        <f t="shared" si="69"/>
        <v>11.248878490642387</v>
      </c>
      <c r="AD61" s="36"/>
      <c r="AE61" s="36">
        <f t="shared" si="69"/>
        <v>11.248878490642387</v>
      </c>
      <c r="AF61" s="36"/>
      <c r="AG61" s="36">
        <f t="shared" si="69"/>
        <v>11.248878490642387</v>
      </c>
      <c r="AH61" s="36"/>
      <c r="AI61" s="36">
        <f t="shared" si="69"/>
        <v>11.248878490642387</v>
      </c>
      <c r="AJ61" s="36"/>
      <c r="AK61" s="37">
        <f t="shared" si="69"/>
        <v>11.248878490642387</v>
      </c>
      <c r="AL61" s="16"/>
      <c r="AM61" s="16"/>
      <c r="AN61" s="16"/>
      <c r="AO61" s="16"/>
      <c r="AP61" s="16"/>
      <c r="AQ61" s="16"/>
      <c r="AR61" s="16"/>
      <c r="AS61" s="16"/>
      <c r="AT61" s="16"/>
      <c r="AU61" s="16"/>
      <c r="AV61" s="16"/>
      <c r="AW61" s="16"/>
      <c r="AX61" s="19"/>
    </row>
    <row r="62" spans="3:50"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  <c r="Z62" s="36">
        <f t="shared" ref="Z62:AJ62" si="70">Y61*$B$32</f>
        <v>9.4430268385146192</v>
      </c>
      <c r="AA62" s="36"/>
      <c r="AB62" s="36">
        <f t="shared" si="70"/>
        <v>9.4430268385146192</v>
      </c>
      <c r="AC62" s="36"/>
      <c r="AD62" s="36">
        <f t="shared" si="70"/>
        <v>9.4430268385146192</v>
      </c>
      <c r="AE62" s="36"/>
      <c r="AF62" s="36">
        <f t="shared" si="70"/>
        <v>9.4430268385146192</v>
      </c>
      <c r="AG62" s="36"/>
      <c r="AH62" s="36">
        <f t="shared" si="70"/>
        <v>9.4430268385146192</v>
      </c>
      <c r="AI62" s="36"/>
      <c r="AJ62" s="36">
        <f t="shared" si="70"/>
        <v>9.4430268385146192</v>
      </c>
      <c r="AK62" s="37"/>
      <c r="AL62" s="16"/>
      <c r="AM62" s="16"/>
      <c r="AN62" s="16"/>
      <c r="AO62" s="16"/>
      <c r="AP62" s="16"/>
      <c r="AQ62" s="16"/>
      <c r="AR62" s="16"/>
      <c r="AS62" s="16"/>
      <c r="AT62" s="16"/>
      <c r="AU62" s="16"/>
      <c r="AV62" s="16"/>
      <c r="AW62" s="16"/>
    </row>
    <row r="63" spans="3:50"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A63" s="36">
        <f t="shared" ref="AA63:AK63" si="71">Z62*$B$32</f>
        <v>7.9270796592821196</v>
      </c>
      <c r="AB63" s="36"/>
      <c r="AC63" s="36">
        <f t="shared" si="71"/>
        <v>7.9270796592821196</v>
      </c>
      <c r="AD63" s="36"/>
      <c r="AE63" s="36">
        <f t="shared" si="71"/>
        <v>7.9270796592821196</v>
      </c>
      <c r="AF63" s="36"/>
      <c r="AG63" s="36">
        <f t="shared" si="71"/>
        <v>7.9270796592821196</v>
      </c>
      <c r="AH63" s="36"/>
      <c r="AI63" s="36">
        <f t="shared" si="71"/>
        <v>7.9270796592821196</v>
      </c>
      <c r="AJ63" s="36"/>
      <c r="AK63" s="37">
        <f t="shared" si="71"/>
        <v>7.9270796592821196</v>
      </c>
      <c r="AL63" s="16"/>
      <c r="AM63" s="16"/>
      <c r="AN63" s="16"/>
      <c r="AO63" s="16"/>
      <c r="AP63" s="16"/>
      <c r="AQ63" s="16"/>
      <c r="AR63" s="16"/>
      <c r="AS63" s="16"/>
      <c r="AT63" s="16"/>
      <c r="AU63" s="16"/>
      <c r="AV63" s="16"/>
      <c r="AW63" s="16"/>
      <c r="AX63" s="19"/>
    </row>
    <row r="64" spans="3:50"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Z64" s="33"/>
      <c r="AA64" s="33"/>
      <c r="AB64" s="36">
        <f t="shared" ref="AB64:AJ64" si="72">AA63*$B$32</f>
        <v>6.6544968048072164</v>
      </c>
      <c r="AC64" s="36"/>
      <c r="AD64" s="36">
        <f t="shared" si="72"/>
        <v>6.6544968048072164</v>
      </c>
      <c r="AE64" s="36"/>
      <c r="AF64" s="36">
        <f t="shared" si="72"/>
        <v>6.6544968048072164</v>
      </c>
      <c r="AG64" s="36"/>
      <c r="AH64" s="36">
        <f t="shared" si="72"/>
        <v>6.6544968048072164</v>
      </c>
      <c r="AI64" s="36"/>
      <c r="AJ64" s="36">
        <f t="shared" si="72"/>
        <v>6.6544968048072164</v>
      </c>
      <c r="AK64" s="37"/>
      <c r="AL64" s="16"/>
      <c r="AM64" s="16"/>
      <c r="AN64" s="16"/>
      <c r="AO64" s="16"/>
      <c r="AP64" s="16"/>
      <c r="AQ64" s="16"/>
      <c r="AR64" s="16"/>
      <c r="AS64" s="16"/>
      <c r="AT64" s="16"/>
      <c r="AU64" s="16"/>
      <c r="AV64" s="16"/>
      <c r="AW64" s="16"/>
    </row>
    <row r="65" spans="3:51"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6">
        <f t="shared" ref="AC65:AK65" si="73">AB64*$B$32</f>
        <v>5.5862095031853993</v>
      </c>
      <c r="AD65" s="36"/>
      <c r="AE65" s="36">
        <f t="shared" si="73"/>
        <v>5.5862095031853993</v>
      </c>
      <c r="AF65" s="36"/>
      <c r="AG65" s="36">
        <f t="shared" si="73"/>
        <v>5.5862095031853993</v>
      </c>
      <c r="AH65" s="36"/>
      <c r="AI65" s="36">
        <f t="shared" si="73"/>
        <v>5.5862095031853993</v>
      </c>
      <c r="AJ65" s="36"/>
      <c r="AK65" s="37">
        <f t="shared" si="73"/>
        <v>5.5862095031853993</v>
      </c>
      <c r="AL65" s="16"/>
      <c r="AM65" s="16"/>
      <c r="AN65" s="16"/>
      <c r="AO65" s="16"/>
      <c r="AP65" s="16"/>
      <c r="AQ65" s="16"/>
      <c r="AR65" s="16"/>
      <c r="AS65" s="16"/>
      <c r="AT65" s="16"/>
      <c r="AU65" s="16"/>
      <c r="AV65" s="16"/>
      <c r="AW65" s="16"/>
      <c r="AX65" s="19"/>
    </row>
    <row r="66" spans="3:51"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  <c r="AD66" s="36">
        <f t="shared" ref="AD66:AJ66" si="74">AC65*$B$32</f>
        <v>4.6894209327647136</v>
      </c>
      <c r="AE66" s="36"/>
      <c r="AF66" s="36">
        <f t="shared" si="74"/>
        <v>4.6894209327647136</v>
      </c>
      <c r="AG66" s="36"/>
      <c r="AH66" s="36">
        <f t="shared" si="74"/>
        <v>4.6894209327647136</v>
      </c>
      <c r="AI66" s="36"/>
      <c r="AJ66" s="36">
        <f t="shared" si="74"/>
        <v>4.6894209327647136</v>
      </c>
      <c r="AK66" s="37"/>
      <c r="AL66" s="16"/>
      <c r="AM66" s="16"/>
      <c r="AN66" s="16"/>
      <c r="AO66" s="16"/>
      <c r="AP66" s="16"/>
      <c r="AQ66" s="16"/>
      <c r="AR66" s="16"/>
      <c r="AS66" s="16"/>
      <c r="AT66" s="16"/>
      <c r="AU66" s="16"/>
      <c r="AV66" s="16"/>
      <c r="AW66" s="16"/>
    </row>
    <row r="67" spans="3:51"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  <c r="AD67" s="33"/>
      <c r="AE67" s="36">
        <f t="shared" ref="AE67:AK67" si="75">AD66*$B$32</f>
        <v>3.9365993473950871</v>
      </c>
      <c r="AF67" s="36"/>
      <c r="AG67" s="36">
        <f t="shared" si="75"/>
        <v>3.9365993473950871</v>
      </c>
      <c r="AH67" s="36"/>
      <c r="AI67" s="36">
        <f t="shared" si="75"/>
        <v>3.9365993473950871</v>
      </c>
      <c r="AJ67" s="36"/>
      <c r="AK67" s="37">
        <f t="shared" si="75"/>
        <v>3.9365993473950871</v>
      </c>
      <c r="AL67" s="16"/>
      <c r="AM67" s="16"/>
      <c r="AN67" s="16"/>
      <c r="AO67" s="16"/>
      <c r="AP67" s="16"/>
      <c r="AQ67" s="16"/>
      <c r="AR67" s="16"/>
      <c r="AS67" s="16"/>
      <c r="AT67" s="16"/>
      <c r="AU67" s="16"/>
      <c r="AV67" s="16"/>
      <c r="AW67" s="16"/>
      <c r="AX67" s="19"/>
    </row>
    <row r="68" spans="3:51"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  <c r="AD68" s="33"/>
      <c r="AE68" s="33"/>
      <c r="AF68" s="36">
        <f t="shared" ref="AF68:AJ68" si="76">AE67*$B$32</f>
        <v>3.3046328414743229</v>
      </c>
      <c r="AG68" s="36"/>
      <c r="AH68" s="36">
        <f t="shared" si="76"/>
        <v>3.3046328414743229</v>
      </c>
      <c r="AI68" s="36"/>
      <c r="AJ68" s="36">
        <f t="shared" si="76"/>
        <v>3.3046328414743229</v>
      </c>
      <c r="AK68" s="37"/>
      <c r="AL68" s="16"/>
      <c r="AM68" s="16"/>
      <c r="AN68" s="16"/>
      <c r="AO68" s="16"/>
      <c r="AP68" s="16"/>
      <c r="AQ68" s="16"/>
      <c r="AR68" s="16"/>
      <c r="AS68" s="16"/>
      <c r="AT68" s="16"/>
      <c r="AU68" s="16"/>
      <c r="AV68" s="16"/>
      <c r="AW68" s="16"/>
      <c r="AY68" s="21"/>
    </row>
    <row r="69" spans="3:51"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  <c r="AD69" s="33"/>
      <c r="AE69" s="33"/>
      <c r="AF69" s="33"/>
      <c r="AG69" s="36">
        <f t="shared" ref="AG69:AK73" si="77">AF68*$B$32</f>
        <v>2.774119805760014</v>
      </c>
      <c r="AH69" s="36"/>
      <c r="AI69" s="36">
        <f t="shared" si="77"/>
        <v>2.774119805760014</v>
      </c>
      <c r="AJ69" s="36"/>
      <c r="AK69" s="37">
        <f t="shared" si="77"/>
        <v>2.774119805760014</v>
      </c>
      <c r="AL69" s="16"/>
      <c r="AM69" s="16"/>
      <c r="AN69" s="16"/>
      <c r="AO69" s="16"/>
      <c r="AP69" s="16"/>
      <c r="AQ69" s="16"/>
      <c r="AR69" s="16"/>
      <c r="AS69" s="16"/>
      <c r="AT69" s="16"/>
      <c r="AU69" s="16"/>
      <c r="AV69" s="16"/>
      <c r="AW69" s="16"/>
      <c r="AX69" s="19"/>
      <c r="AY69" s="21"/>
    </row>
    <row r="70" spans="3:51"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  <c r="AD70" s="33"/>
      <c r="AE70" s="33"/>
      <c r="AF70" s="33"/>
      <c r="AG70" s="33"/>
      <c r="AH70" s="36">
        <f t="shared" si="77"/>
        <v>2.3287732906741359</v>
      </c>
      <c r="AI70" s="36"/>
      <c r="AJ70" s="36">
        <f t="shared" si="77"/>
        <v>2.3287732906741359</v>
      </c>
      <c r="AK70" s="37"/>
      <c r="AL70" s="16"/>
      <c r="AM70" s="16"/>
      <c r="AN70" s="16"/>
      <c r="AO70" s="16"/>
      <c r="AP70" s="16"/>
      <c r="AQ70" s="16"/>
      <c r="AR70" s="16"/>
      <c r="AS70" s="16"/>
      <c r="AT70" s="16"/>
      <c r="AU70" s="16"/>
      <c r="AV70" s="16"/>
      <c r="AW70" s="16"/>
      <c r="AY70" s="21"/>
    </row>
    <row r="71" spans="3:51"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3"/>
      <c r="AD71" s="33"/>
      <c r="AE71" s="33"/>
      <c r="AF71" s="33"/>
      <c r="AG71" s="33"/>
      <c r="AH71" s="33"/>
      <c r="AI71" s="36">
        <f t="shared" si="77"/>
        <v>1.9549209908299097</v>
      </c>
      <c r="AJ71" s="36"/>
      <c r="AK71" s="37">
        <f t="shared" si="77"/>
        <v>1.9549209908299097</v>
      </c>
      <c r="AL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9"/>
      <c r="AY71" s="21"/>
    </row>
    <row r="72" spans="3:51"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  <c r="AC72" s="33"/>
      <c r="AD72" s="33"/>
      <c r="AE72" s="33"/>
      <c r="AF72" s="33"/>
      <c r="AG72" s="33"/>
      <c r="AH72" s="33"/>
      <c r="AI72" s="33"/>
      <c r="AJ72" s="36">
        <f t="shared" si="77"/>
        <v>1.641085500117996</v>
      </c>
      <c r="AK72" s="37"/>
      <c r="AL72" s="16"/>
      <c r="AM72" s="16"/>
      <c r="AN72" s="16"/>
      <c r="AO72" s="16"/>
      <c r="AP72" s="16"/>
      <c r="AQ72" s="16"/>
      <c r="AR72" s="16"/>
      <c r="AS72" s="16"/>
      <c r="AT72" s="16"/>
      <c r="AU72" s="16"/>
      <c r="AV72" s="16"/>
      <c r="AW72" s="16"/>
      <c r="AY72" s="21"/>
    </row>
    <row r="73" spans="3:51"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  <c r="AB73" s="33"/>
      <c r="AC73" s="33"/>
      <c r="AD73" s="33"/>
      <c r="AE73" s="33"/>
      <c r="AF73" s="33"/>
      <c r="AG73" s="33"/>
      <c r="AH73" s="33"/>
      <c r="AI73" s="33"/>
      <c r="AJ73" s="33"/>
      <c r="AK73" s="37">
        <f t="shared" si="77"/>
        <v>1.3776319510254085</v>
      </c>
      <c r="AL73" s="16"/>
      <c r="AM73" s="16"/>
      <c r="AN73" s="16"/>
      <c r="AO73" s="16"/>
      <c r="AP73" s="16"/>
      <c r="AQ73" s="16"/>
      <c r="AR73" s="16"/>
      <c r="AS73" s="16"/>
      <c r="AT73" s="16"/>
      <c r="AU73" s="16"/>
      <c r="AV73" s="16"/>
      <c r="AW73" s="16"/>
      <c r="AX73" s="19"/>
      <c r="AY73" s="21"/>
    </row>
    <row r="74" spans="3:51">
      <c r="V74" s="33"/>
      <c r="W74" s="33"/>
      <c r="X74" s="33"/>
      <c r="Y74" s="33"/>
      <c r="Z74" s="33"/>
      <c r="AA74" s="33"/>
      <c r="AB74" s="33"/>
      <c r="AC74" s="33"/>
      <c r="AD74" s="33"/>
      <c r="AE74" s="33"/>
      <c r="AF74" s="33"/>
      <c r="AG74" s="33"/>
      <c r="AH74" s="33"/>
      <c r="AI74" s="33"/>
      <c r="AJ74" s="33"/>
      <c r="AK74" s="34"/>
      <c r="AL74" s="16"/>
      <c r="AM74" s="16"/>
      <c r="AN74" s="16"/>
      <c r="AO74" s="16"/>
      <c r="AP74" s="16"/>
      <c r="AQ74" s="16"/>
      <c r="AR74" s="16"/>
      <c r="AS74" s="16"/>
      <c r="AT74" s="16"/>
      <c r="AU74" s="16"/>
      <c r="AV74" s="16"/>
      <c r="AW74" s="16"/>
      <c r="AY74" s="21"/>
    </row>
    <row r="75" spans="3:51">
      <c r="V75" s="33"/>
      <c r="W75" s="33"/>
      <c r="X75" s="33"/>
      <c r="Y75" s="33"/>
      <c r="Z75" s="33"/>
      <c r="AA75" s="33"/>
      <c r="AB75" s="33"/>
      <c r="AC75" s="33"/>
      <c r="AD75" s="33"/>
      <c r="AE75" s="33"/>
      <c r="AF75" s="33"/>
      <c r="AG75" s="33"/>
      <c r="AH75" s="33"/>
      <c r="AI75" s="33"/>
      <c r="AJ75" s="33"/>
      <c r="AK75" s="34"/>
      <c r="AL75" s="16"/>
      <c r="AM75" s="16"/>
      <c r="AN75" s="16"/>
      <c r="AO75" s="16"/>
      <c r="AP75" s="16"/>
      <c r="AQ75" s="16"/>
      <c r="AR75" s="16"/>
      <c r="AS75" s="16"/>
      <c r="AT75" s="16"/>
      <c r="AU75" s="16"/>
      <c r="AV75" s="16"/>
      <c r="AW75" s="16"/>
      <c r="AX75" s="19"/>
      <c r="AY75" s="21"/>
    </row>
    <row r="76" spans="3:51">
      <c r="V76" s="33"/>
      <c r="W76" s="33"/>
      <c r="X76" s="33"/>
      <c r="Y76" s="33"/>
      <c r="Z76" s="33"/>
      <c r="AA76" s="33"/>
      <c r="AB76" s="33"/>
      <c r="AC76" s="33"/>
      <c r="AD76" s="33"/>
      <c r="AE76" s="33"/>
      <c r="AF76" s="33"/>
      <c r="AG76" s="33"/>
      <c r="AH76" s="33"/>
      <c r="AI76" s="33"/>
      <c r="AJ76" s="33"/>
      <c r="AK76" s="34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Y76" s="21"/>
    </row>
    <row r="77" spans="3:51">
      <c r="V77" s="33"/>
      <c r="W77" s="33"/>
      <c r="X77" s="33"/>
      <c r="Y77" s="33"/>
      <c r="Z77" s="33"/>
      <c r="AA77" s="33"/>
      <c r="AB77" s="33"/>
      <c r="AC77" s="33"/>
      <c r="AD77" s="33"/>
      <c r="AE77" s="33"/>
      <c r="AF77" s="33"/>
      <c r="AG77" s="33"/>
      <c r="AH77" s="33"/>
      <c r="AI77" s="33"/>
      <c r="AJ77" s="33"/>
      <c r="AK77" s="34"/>
      <c r="AL77" s="16"/>
      <c r="AM77" s="16"/>
      <c r="AN77" s="16"/>
      <c r="AO77" s="16"/>
      <c r="AP77" s="16"/>
      <c r="AQ77" s="16"/>
      <c r="AR77" s="16"/>
      <c r="AS77" s="16"/>
      <c r="AT77" s="16"/>
      <c r="AU77" s="16"/>
      <c r="AV77" s="16"/>
      <c r="AW77" s="16"/>
      <c r="AX77" s="19"/>
      <c r="AY77" s="21"/>
    </row>
    <row r="78" spans="3:51">
      <c r="V78" s="33"/>
      <c r="W78" s="33"/>
      <c r="X78" s="33"/>
      <c r="Y78" s="33"/>
      <c r="Z78" s="33"/>
      <c r="AA78" s="33"/>
      <c r="AB78" s="33"/>
      <c r="AC78" s="33"/>
      <c r="AD78" s="33"/>
      <c r="AE78" s="33"/>
      <c r="AF78" s="33"/>
      <c r="AG78" s="33"/>
      <c r="AH78" s="33"/>
      <c r="AI78" s="33"/>
      <c r="AJ78" s="33"/>
      <c r="AK78" s="34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Y78" s="21"/>
    </row>
    <row r="79" spans="3:51">
      <c r="V79" s="33"/>
      <c r="W79" s="33"/>
      <c r="X79" s="33"/>
      <c r="Y79" s="33"/>
      <c r="Z79" s="33"/>
      <c r="AA79" s="33"/>
      <c r="AB79" s="33"/>
      <c r="AC79" s="33"/>
      <c r="AD79" s="33"/>
      <c r="AE79" s="33"/>
      <c r="AF79" s="33"/>
      <c r="AG79" s="33"/>
      <c r="AH79" s="33"/>
      <c r="AI79" s="33"/>
      <c r="AJ79" s="33"/>
      <c r="AK79" s="34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9"/>
      <c r="AY79" s="21"/>
    </row>
    <row r="80" spans="3:51">
      <c r="V80" s="33"/>
      <c r="W80" s="33"/>
      <c r="X80" s="33"/>
      <c r="Y80" s="33"/>
      <c r="Z80" s="33"/>
      <c r="AA80" s="33"/>
      <c r="AB80" s="33"/>
      <c r="AC80" s="33"/>
      <c r="AD80" s="33"/>
      <c r="AE80" s="33"/>
      <c r="AF80" s="33"/>
      <c r="AG80" s="33"/>
      <c r="AH80" s="33"/>
      <c r="AI80" s="33"/>
      <c r="AJ80" s="33"/>
      <c r="AK80" s="34"/>
      <c r="AL80" s="16"/>
      <c r="AM80" s="16"/>
      <c r="AN80" s="16"/>
      <c r="AO80" s="16"/>
      <c r="AP80" s="16"/>
      <c r="AQ80" s="16"/>
      <c r="AR80" s="16"/>
      <c r="AS80" s="16"/>
      <c r="AT80" s="16"/>
      <c r="AU80" s="16"/>
      <c r="AV80" s="16"/>
      <c r="AW80" s="16"/>
      <c r="AY80" s="21"/>
    </row>
    <row r="81" spans="22:51">
      <c r="V81" s="33"/>
      <c r="W81" s="33"/>
      <c r="X81" s="33"/>
      <c r="Y81" s="33"/>
      <c r="Z81" s="33"/>
      <c r="AA81" s="33"/>
      <c r="AB81" s="33"/>
      <c r="AC81" s="33"/>
      <c r="AD81" s="33"/>
      <c r="AE81" s="33"/>
      <c r="AF81" s="33"/>
      <c r="AG81" s="33"/>
      <c r="AH81" s="33"/>
      <c r="AI81" s="33"/>
      <c r="AJ81" s="33"/>
      <c r="AK81" s="34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9"/>
      <c r="AY81" s="21"/>
    </row>
    <row r="82" spans="22:51">
      <c r="V82" s="33"/>
      <c r="W82" s="33"/>
      <c r="X82" s="33"/>
      <c r="Y82" s="33"/>
      <c r="Z82" s="33"/>
      <c r="AA82" s="33"/>
      <c r="AB82" s="33"/>
      <c r="AC82" s="33"/>
      <c r="AD82" s="33"/>
      <c r="AE82" s="33"/>
      <c r="AF82" s="33"/>
      <c r="AG82" s="33"/>
      <c r="AH82" s="33"/>
      <c r="AI82" s="33"/>
      <c r="AJ82" s="33"/>
      <c r="AK82" s="34"/>
      <c r="AL82" s="16"/>
      <c r="AM82" s="16"/>
      <c r="AN82" s="16"/>
      <c r="AO82" s="16"/>
      <c r="AP82" s="16"/>
      <c r="AQ82" s="16"/>
      <c r="AR82" s="16"/>
      <c r="AS82" s="16"/>
      <c r="AT82" s="16"/>
      <c r="AU82" s="16"/>
      <c r="AV82" s="16"/>
      <c r="AW82" s="16"/>
      <c r="AY82" s="21"/>
    </row>
    <row r="83" spans="22:51">
      <c r="V83" s="33"/>
      <c r="W83" s="33"/>
      <c r="X83" s="33"/>
      <c r="Y83" s="33"/>
      <c r="Z83" s="33"/>
      <c r="AA83" s="33"/>
      <c r="AB83" s="33"/>
      <c r="AC83" s="33"/>
      <c r="AD83" s="33"/>
      <c r="AE83" s="33"/>
      <c r="AF83" s="33"/>
      <c r="AG83" s="33"/>
      <c r="AH83" s="33"/>
      <c r="AI83" s="33"/>
      <c r="AJ83" s="33"/>
      <c r="AK83" s="34"/>
      <c r="AL83" s="16"/>
      <c r="AM83" s="16"/>
      <c r="AN83" s="16"/>
      <c r="AO83" s="16"/>
      <c r="AP83" s="16"/>
      <c r="AQ83" s="16"/>
      <c r="AR83" s="16"/>
      <c r="AS83" s="16"/>
      <c r="AT83" s="16"/>
      <c r="AU83" s="16"/>
      <c r="AV83" s="16"/>
      <c r="AW83" s="16"/>
      <c r="AX83" s="19"/>
      <c r="AY83" s="21"/>
    </row>
    <row r="84" spans="22:51">
      <c r="V84" s="33"/>
      <c r="W84" s="33"/>
      <c r="X84" s="33"/>
      <c r="Y84" s="33"/>
      <c r="Z84" s="33"/>
      <c r="AA84" s="33"/>
      <c r="AB84" s="33"/>
      <c r="AC84" s="33"/>
      <c r="AD84" s="33"/>
      <c r="AE84" s="33"/>
      <c r="AF84" s="33"/>
      <c r="AG84" s="33"/>
      <c r="AH84" s="33"/>
      <c r="AI84" s="33"/>
      <c r="AJ84" s="33"/>
      <c r="AK84" s="34"/>
      <c r="AL84" s="16"/>
      <c r="AM84" s="16"/>
      <c r="AN84" s="16"/>
      <c r="AO84" s="16"/>
      <c r="AP84" s="16"/>
      <c r="AQ84" s="16"/>
      <c r="AR84" s="16"/>
      <c r="AS84" s="16"/>
      <c r="AT84" s="16"/>
      <c r="AU84" s="16"/>
      <c r="AV84" s="16"/>
      <c r="AW84" s="16"/>
      <c r="AY84" s="21"/>
    </row>
    <row r="85" spans="22:51">
      <c r="V85" s="33"/>
      <c r="W85" s="33"/>
      <c r="X85" s="33"/>
      <c r="Y85" s="33"/>
      <c r="Z85" s="33"/>
      <c r="AA85" s="33"/>
      <c r="AB85" s="33"/>
      <c r="AC85" s="33"/>
      <c r="AD85" s="33"/>
      <c r="AE85" s="33"/>
      <c r="AF85" s="33"/>
      <c r="AG85" s="33"/>
      <c r="AH85" s="33"/>
      <c r="AI85" s="33"/>
      <c r="AJ85" s="33"/>
      <c r="AK85" s="34"/>
      <c r="AL85" s="16"/>
      <c r="AM85" s="16"/>
      <c r="AN85" s="16"/>
      <c r="AO85" s="16"/>
      <c r="AP85" s="16"/>
      <c r="AQ85" s="16"/>
      <c r="AR85" s="16"/>
      <c r="AS85" s="16"/>
      <c r="AT85" s="16"/>
      <c r="AU85" s="16"/>
      <c r="AV85" s="16"/>
      <c r="AW85" s="16"/>
      <c r="AX85" s="19"/>
      <c r="AY85" s="21"/>
    </row>
    <row r="86" spans="22:51">
      <c r="V86" s="33"/>
      <c r="W86" s="33"/>
      <c r="X86" s="33"/>
      <c r="Y86" s="33"/>
      <c r="Z86" s="33"/>
      <c r="AA86" s="33"/>
      <c r="AB86" s="33"/>
      <c r="AC86" s="33"/>
      <c r="AD86" s="33"/>
      <c r="AE86" s="33"/>
      <c r="AF86" s="33"/>
      <c r="AG86" s="33"/>
      <c r="AH86" s="33"/>
      <c r="AI86" s="33"/>
      <c r="AJ86" s="33"/>
      <c r="AK86" s="34"/>
      <c r="AL86" s="16"/>
      <c r="AM86" s="16"/>
      <c r="AN86" s="16"/>
      <c r="AO86" s="16"/>
      <c r="AP86" s="16"/>
      <c r="AQ86" s="16"/>
      <c r="AR86" s="16"/>
      <c r="AS86" s="16"/>
      <c r="AT86" s="16"/>
      <c r="AU86" s="16"/>
      <c r="AV86" s="16"/>
      <c r="AW86" s="16"/>
      <c r="AX86" s="19"/>
      <c r="AY86" s="21"/>
    </row>
    <row r="87" spans="22:51">
      <c r="V87" s="33"/>
      <c r="W87" s="33"/>
      <c r="X87" s="33"/>
      <c r="Y87" s="33"/>
      <c r="Z87" s="33"/>
      <c r="AA87" s="33"/>
      <c r="AB87" s="33"/>
      <c r="AC87" s="33"/>
      <c r="AD87" s="33"/>
      <c r="AE87" s="33"/>
      <c r="AF87" s="33"/>
      <c r="AG87" s="33"/>
      <c r="AH87" s="33"/>
      <c r="AI87" s="33"/>
      <c r="AJ87" s="33"/>
      <c r="AK87" s="34"/>
      <c r="AL87" s="16"/>
      <c r="AM87" s="16"/>
      <c r="AN87" s="16"/>
      <c r="AO87" s="16"/>
      <c r="AP87" s="16"/>
      <c r="AQ87" s="16"/>
      <c r="AR87" s="16"/>
      <c r="AS87" s="16"/>
      <c r="AT87" s="16"/>
      <c r="AU87" s="16"/>
      <c r="AV87" s="16"/>
      <c r="AW87" s="16"/>
      <c r="AX87" s="19"/>
      <c r="AY87" s="21"/>
    </row>
    <row r="88" spans="22:51">
      <c r="AJ88" s="33"/>
      <c r="AK88" s="34"/>
      <c r="AL88" s="16"/>
      <c r="AM88" s="16"/>
      <c r="AN88" s="16"/>
      <c r="AO88" s="16"/>
      <c r="AP88" s="16"/>
      <c r="AQ88" s="16"/>
      <c r="AR88" s="16"/>
      <c r="AS88" s="16"/>
      <c r="AT88" s="16"/>
      <c r="AU88" s="16"/>
      <c r="AV88" s="16"/>
      <c r="AW88" s="16"/>
      <c r="AX88" s="19"/>
      <c r="AY88" s="21"/>
    </row>
    <row r="89" spans="22:51">
      <c r="AJ89" s="33"/>
      <c r="AK89" s="34"/>
      <c r="AL89" s="16"/>
      <c r="AM89" s="16"/>
      <c r="AN89" s="16"/>
      <c r="AO89" s="16"/>
      <c r="AP89" s="16"/>
      <c r="AQ89" s="16"/>
      <c r="AR89" s="16"/>
      <c r="AS89" s="16"/>
      <c r="AT89" s="16"/>
      <c r="AU89" s="16"/>
      <c r="AV89" s="16"/>
      <c r="AW89" s="16"/>
      <c r="AX89" s="19"/>
      <c r="AY89" s="18"/>
    </row>
    <row r="90" spans="22:51">
      <c r="AJ90" s="33"/>
      <c r="AK90" s="34"/>
      <c r="AL90" s="16"/>
      <c r="AM90" s="16"/>
      <c r="AN90" s="16"/>
      <c r="AO90" s="16"/>
      <c r="AP90" s="16"/>
      <c r="AQ90" s="16"/>
      <c r="AR90" s="16"/>
      <c r="AS90" s="16"/>
      <c r="AT90" s="16"/>
      <c r="AU90" s="16"/>
      <c r="AV90" s="16"/>
      <c r="AW90" s="16"/>
      <c r="AX90" s="19"/>
      <c r="AY90" s="18"/>
    </row>
    <row r="91" spans="22:51">
      <c r="AJ91" s="33"/>
      <c r="AK91" s="34"/>
      <c r="AL91" s="16"/>
      <c r="AM91" s="16"/>
      <c r="AN91" s="16"/>
      <c r="AO91" s="16"/>
      <c r="AP91" s="16"/>
      <c r="AQ91" s="16"/>
      <c r="AR91" s="16"/>
      <c r="AS91" s="16"/>
      <c r="AT91" s="16"/>
      <c r="AU91" s="16"/>
      <c r="AV91" s="16"/>
      <c r="AW91" s="16"/>
      <c r="AX91" s="19"/>
      <c r="AY91" s="18"/>
    </row>
    <row r="92" spans="22:51">
      <c r="AJ92" s="33"/>
      <c r="AK92" s="34"/>
      <c r="AL92" s="16"/>
      <c r="AM92" s="16"/>
      <c r="AN92" s="16"/>
      <c r="AO92" s="16"/>
      <c r="AP92" s="16"/>
      <c r="AQ92" s="16"/>
      <c r="AR92" s="16"/>
      <c r="AS92" s="16"/>
      <c r="AT92" s="16"/>
      <c r="AU92" s="16"/>
      <c r="AV92" s="16"/>
      <c r="AW92" s="16"/>
      <c r="AX92" s="19"/>
      <c r="AY92" s="18"/>
    </row>
    <row r="93" spans="22:51">
      <c r="AJ93" s="33"/>
      <c r="AK93" s="34"/>
      <c r="AL93" s="16"/>
      <c r="AM93" s="16"/>
      <c r="AN93" s="16"/>
      <c r="AO93" s="16"/>
      <c r="AP93" s="16"/>
      <c r="AQ93" s="16"/>
      <c r="AR93" s="16"/>
      <c r="AS93" s="16"/>
      <c r="AT93" s="16"/>
      <c r="AU93" s="16"/>
      <c r="AV93" s="16"/>
      <c r="AW93" s="16"/>
      <c r="AX93" s="19"/>
      <c r="AY93" s="18"/>
    </row>
    <row r="94" spans="22:51">
      <c r="AJ94" s="33"/>
      <c r="AK94" s="34"/>
      <c r="AL94" s="16"/>
      <c r="AM94" s="16"/>
      <c r="AN94" s="16"/>
      <c r="AO94" s="16"/>
      <c r="AP94" s="16"/>
      <c r="AQ94" s="16"/>
      <c r="AR94" s="16"/>
      <c r="AS94" s="16"/>
      <c r="AT94" s="16"/>
      <c r="AU94" s="16"/>
      <c r="AV94" s="16"/>
      <c r="AW94" s="16"/>
      <c r="AX94" s="19"/>
      <c r="AY94" s="18"/>
    </row>
    <row r="95" spans="22:51">
      <c r="AJ95" s="33"/>
      <c r="AK95" s="34"/>
      <c r="AL95" s="16"/>
      <c r="AM95" s="16"/>
      <c r="AN95" s="16"/>
      <c r="AO95" s="16"/>
      <c r="AP95" s="16"/>
      <c r="AQ95" s="16"/>
      <c r="AR95" s="16"/>
      <c r="AS95" s="16"/>
      <c r="AT95" s="16"/>
      <c r="AU95" s="16"/>
      <c r="AV95" s="16"/>
      <c r="AW95" s="16"/>
      <c r="AX95" s="19"/>
      <c r="AY95" s="18"/>
    </row>
    <row r="96" spans="22:51">
      <c r="AJ96" s="33"/>
      <c r="AK96" s="34"/>
      <c r="AL96" s="16"/>
      <c r="AM96" s="16"/>
      <c r="AN96" s="16"/>
      <c r="AO96" s="16"/>
      <c r="AP96" s="16"/>
      <c r="AQ96" s="16"/>
      <c r="AR96" s="16"/>
      <c r="AS96" s="16"/>
      <c r="AT96" s="16"/>
      <c r="AU96" s="16"/>
      <c r="AV96" s="16"/>
      <c r="AW96" s="16"/>
      <c r="AX96" s="19"/>
      <c r="AY96" s="18"/>
    </row>
    <row r="97" spans="36:51">
      <c r="AJ97" s="33"/>
      <c r="AK97" s="34"/>
      <c r="AL97" s="16"/>
      <c r="AM97" s="16"/>
      <c r="AN97" s="16"/>
      <c r="AO97" s="16"/>
      <c r="AP97" s="16"/>
      <c r="AQ97" s="16"/>
      <c r="AR97" s="16"/>
      <c r="AS97" s="16"/>
      <c r="AT97" s="16"/>
      <c r="AU97" s="16"/>
      <c r="AV97" s="16"/>
      <c r="AW97" s="16"/>
      <c r="AX97" s="19"/>
      <c r="AY97" s="18"/>
    </row>
    <row r="98" spans="36:51">
      <c r="AJ98" s="33"/>
      <c r="AK98" s="34"/>
      <c r="AL98" s="16"/>
      <c r="AM98" s="16"/>
      <c r="AN98" s="16"/>
      <c r="AO98" s="16"/>
      <c r="AP98" s="16"/>
      <c r="AQ98" s="16"/>
      <c r="AR98" s="16"/>
      <c r="AS98" s="16"/>
      <c r="AT98" s="16"/>
      <c r="AU98" s="16"/>
      <c r="AV98" s="16"/>
      <c r="AW98" s="16"/>
      <c r="AX98" s="19"/>
      <c r="AY98" s="18"/>
    </row>
    <row r="99" spans="36:51">
      <c r="AJ99" s="33"/>
      <c r="AK99" s="34"/>
      <c r="AL99" s="16"/>
      <c r="AM99" s="16"/>
      <c r="AN99" s="16"/>
      <c r="AO99" s="16"/>
      <c r="AP99" s="16"/>
      <c r="AQ99" s="16"/>
      <c r="AR99" s="16"/>
      <c r="AS99" s="16"/>
      <c r="AT99" s="16"/>
      <c r="AU99" s="16"/>
      <c r="AV99" s="16"/>
      <c r="AW99" s="16"/>
      <c r="AX99" s="19"/>
      <c r="AY99" s="18"/>
    </row>
    <row r="100" spans="36:51">
      <c r="AJ100" s="33"/>
      <c r="AK100" s="34"/>
      <c r="AL100" s="16"/>
      <c r="AM100" s="16"/>
      <c r="AN100" s="16"/>
      <c r="AO100" s="16"/>
      <c r="AP100" s="16"/>
      <c r="AQ100" s="16"/>
      <c r="AR100" s="16"/>
      <c r="AS100" s="16"/>
      <c r="AT100" s="16"/>
      <c r="AU100" s="16"/>
      <c r="AV100" s="16"/>
      <c r="AW100" s="16"/>
      <c r="AX100" s="19"/>
      <c r="AY100" s="18"/>
    </row>
    <row r="101" spans="36:51">
      <c r="AJ101" s="33"/>
      <c r="AK101" s="34"/>
      <c r="AL101" s="16"/>
      <c r="AM101" s="16"/>
      <c r="AN101" s="16"/>
      <c r="AO101" s="16"/>
      <c r="AP101" s="16"/>
      <c r="AQ101" s="16"/>
      <c r="AR101" s="16"/>
      <c r="AS101" s="16"/>
      <c r="AT101" s="16"/>
      <c r="AU101" s="16"/>
      <c r="AV101" s="16"/>
      <c r="AW101" s="16"/>
      <c r="AX101" s="19"/>
      <c r="AY101" s="18"/>
    </row>
    <row r="102" spans="36:51">
      <c r="AJ102" s="33"/>
      <c r="AK102" s="34"/>
      <c r="AL102" s="16"/>
      <c r="AM102" s="16"/>
      <c r="AN102" s="16"/>
      <c r="AO102" s="16"/>
      <c r="AP102" s="16"/>
      <c r="AQ102" s="16"/>
      <c r="AR102" s="16"/>
      <c r="AS102" s="16"/>
      <c r="AT102" s="16"/>
      <c r="AU102" s="16"/>
      <c r="AV102" s="16"/>
      <c r="AW102" s="16"/>
      <c r="AX102" s="19"/>
      <c r="AY102" s="18"/>
    </row>
    <row r="103" spans="36:51">
      <c r="AJ103" s="33"/>
      <c r="AK103" s="34"/>
      <c r="AL103" s="16"/>
      <c r="AM103" s="16"/>
      <c r="AN103" s="16"/>
      <c r="AO103" s="16"/>
      <c r="AP103" s="16"/>
      <c r="AQ103" s="16"/>
      <c r="AR103" s="16"/>
      <c r="AS103" s="16"/>
      <c r="AT103" s="16"/>
      <c r="AU103" s="16"/>
      <c r="AV103" s="16"/>
      <c r="AW103" s="16"/>
      <c r="AX103" s="19"/>
      <c r="AY103" s="18"/>
    </row>
    <row r="104" spans="36:51">
      <c r="AJ104" s="33"/>
      <c r="AK104" s="34"/>
      <c r="AL104" s="16"/>
      <c r="AM104" s="16"/>
      <c r="AN104" s="16"/>
      <c r="AO104" s="16"/>
      <c r="AP104" s="16"/>
      <c r="AQ104" s="16"/>
      <c r="AR104" s="16"/>
      <c r="AS104" s="16"/>
      <c r="AT104" s="16"/>
      <c r="AU104" s="16"/>
      <c r="AV104" s="16"/>
      <c r="AW104" s="16"/>
      <c r="AX104" s="19"/>
      <c r="AY104" s="18"/>
    </row>
  </sheetData>
  <printOptions horizontalCentered="1" verticalCentered="1"/>
  <pageMargins left="0.23622047244094491" right="0.23622047244094491" top="0.35433070866141736" bottom="0.35433070866141736" header="0.31496062992125984" footer="0.31496062992125984"/>
  <pageSetup paperSize="9" scale="51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BK112"/>
  <sheetViews>
    <sheetView topLeftCell="A19" workbookViewId="0">
      <selection activeCell="J22" sqref="J22"/>
    </sheetView>
  </sheetViews>
  <sheetFormatPr defaultColWidth="9.140625" defaultRowHeight="15"/>
  <cols>
    <col min="1" max="1" width="7.85546875" style="15" customWidth="1"/>
    <col min="2" max="2" width="7.140625" style="16" customWidth="1"/>
    <col min="3" max="3" width="7.5703125" style="16" customWidth="1"/>
    <col min="4" max="4" width="7.42578125" style="16" customWidth="1"/>
    <col min="5" max="5" width="7.7109375" style="16" customWidth="1"/>
    <col min="6" max="6" width="7.140625" style="16" customWidth="1"/>
    <col min="7" max="7" width="7.42578125" style="16" customWidth="1"/>
    <col min="8" max="8" width="8.140625" style="16" customWidth="1"/>
    <col min="9" max="12" width="9.140625" style="16"/>
    <col min="13" max="13" width="9.140625" style="18"/>
    <col min="14" max="21" width="9.140625" style="16"/>
    <col min="22" max="24" width="9.140625" style="15"/>
    <col min="25" max="25" width="9.140625" style="20"/>
    <col min="26" max="35" width="9.140625" style="15"/>
    <col min="36" max="36" width="9.5703125" style="15" customWidth="1"/>
    <col min="37" max="37" width="11" style="17" customWidth="1"/>
    <col min="38" max="38" width="11" style="25" customWidth="1"/>
    <col min="39" max="39" width="11" style="17" customWidth="1"/>
    <col min="41" max="41" width="9.5703125" bestFit="1" customWidth="1"/>
    <col min="46" max="46" width="11.5703125" customWidth="1"/>
    <col min="47" max="47" width="13.28515625" customWidth="1"/>
    <col min="48" max="49" width="12.140625" customWidth="1"/>
    <col min="50" max="51" width="12.28515625" customWidth="1"/>
    <col min="52" max="52" width="12.85546875" style="8" customWidth="1"/>
    <col min="53" max="53" width="11.5703125" style="5" customWidth="1"/>
    <col min="54" max="54" width="9.5703125" bestFit="1" customWidth="1"/>
  </cols>
  <sheetData>
    <row r="1" spans="1:63">
      <c r="BA1" s="13"/>
      <c r="BB1" s="6"/>
      <c r="BC1" s="6"/>
      <c r="BD1" s="6"/>
      <c r="BE1" s="6"/>
      <c r="BF1" s="6"/>
      <c r="BG1" s="6"/>
      <c r="BH1" s="6"/>
      <c r="BI1" s="6"/>
      <c r="BJ1" s="6"/>
      <c r="BK1" s="6"/>
    </row>
    <row r="2" spans="1:63">
      <c r="BA2" s="13"/>
      <c r="BB2" s="6"/>
      <c r="BC2" s="6"/>
      <c r="BD2" s="6"/>
      <c r="BE2" s="6"/>
      <c r="BF2" s="6"/>
      <c r="BG2" s="6"/>
      <c r="BH2" s="6"/>
      <c r="BI2" s="6"/>
      <c r="BJ2" s="6"/>
      <c r="BK2" s="6"/>
    </row>
    <row r="3" spans="1:63" s="22" customFormat="1">
      <c r="A3" s="26"/>
      <c r="B3" s="26">
        <v>1</v>
      </c>
      <c r="C3" s="26">
        <v>2</v>
      </c>
      <c r="D3" s="26">
        <v>3</v>
      </c>
      <c r="E3" s="26">
        <v>4</v>
      </c>
      <c r="F3" s="26">
        <v>5</v>
      </c>
      <c r="G3" s="26">
        <v>6</v>
      </c>
      <c r="H3" s="26">
        <v>7</v>
      </c>
      <c r="I3" s="26">
        <v>8</v>
      </c>
      <c r="J3" s="26">
        <v>9</v>
      </c>
      <c r="K3" s="26">
        <v>10</v>
      </c>
      <c r="L3" s="26">
        <v>11</v>
      </c>
      <c r="M3" s="119">
        <v>12</v>
      </c>
      <c r="N3" s="26">
        <v>13</v>
      </c>
      <c r="O3" s="26">
        <v>14</v>
      </c>
      <c r="P3" s="26">
        <v>15</v>
      </c>
      <c r="Q3" s="26">
        <v>16</v>
      </c>
      <c r="R3" s="26">
        <v>17</v>
      </c>
      <c r="S3" s="26">
        <v>18</v>
      </c>
      <c r="T3" s="26">
        <v>19</v>
      </c>
      <c r="U3" s="26">
        <v>20</v>
      </c>
      <c r="V3" s="26">
        <v>21</v>
      </c>
      <c r="W3" s="26">
        <v>22</v>
      </c>
      <c r="X3" s="26">
        <v>23</v>
      </c>
      <c r="Y3" s="119">
        <v>24</v>
      </c>
      <c r="Z3" s="26">
        <v>25</v>
      </c>
      <c r="AA3" s="26">
        <v>26</v>
      </c>
      <c r="AB3" s="26">
        <v>27</v>
      </c>
      <c r="AC3" s="26">
        <v>28</v>
      </c>
      <c r="AD3" s="26">
        <v>29</v>
      </c>
      <c r="AE3" s="26">
        <v>30</v>
      </c>
      <c r="AF3" s="26">
        <v>31</v>
      </c>
      <c r="AG3" s="26">
        <v>32</v>
      </c>
      <c r="AH3" s="26">
        <v>33</v>
      </c>
      <c r="AI3" s="26">
        <v>34</v>
      </c>
      <c r="AJ3" s="26">
        <v>35</v>
      </c>
      <c r="AK3" s="27">
        <v>36</v>
      </c>
      <c r="AL3" s="28"/>
      <c r="AM3" s="27"/>
      <c r="AZ3" s="23"/>
      <c r="BA3" s="24"/>
    </row>
    <row r="4" spans="1:63">
      <c r="V4" s="16"/>
      <c r="W4" s="16"/>
      <c r="X4" s="16"/>
      <c r="Y4" s="18"/>
      <c r="Z4" s="16"/>
      <c r="AA4" s="16"/>
      <c r="AB4" s="16"/>
      <c r="AC4" s="16"/>
      <c r="AD4" s="16"/>
      <c r="AE4" s="16"/>
      <c r="AF4" s="16"/>
      <c r="AG4" s="16"/>
      <c r="AH4" s="16"/>
      <c r="AI4" s="16">
        <f>[1]RiskNeutralMinExpt!J29</f>
        <v>0.46110518958604152</v>
      </c>
      <c r="AJ4" s="16"/>
      <c r="AK4" s="19"/>
      <c r="AL4" s="29"/>
      <c r="AM4" s="19"/>
      <c r="AP4" s="6"/>
      <c r="AQ4" s="6"/>
      <c r="AR4" s="6"/>
      <c r="AS4" s="6"/>
      <c r="AT4" s="6"/>
      <c r="AU4" s="6"/>
      <c r="AV4" s="6"/>
      <c r="AW4" s="6"/>
      <c r="AX4" s="6"/>
      <c r="AY4" s="6"/>
      <c r="BB4" s="6"/>
      <c r="BC4" s="6"/>
      <c r="BD4" s="6"/>
      <c r="BE4" s="6"/>
      <c r="BF4" s="6"/>
      <c r="BG4" s="6"/>
      <c r="BH4" s="6"/>
      <c r="BI4" s="6"/>
      <c r="BJ4" s="6"/>
      <c r="BK4" s="6"/>
    </row>
    <row r="5" spans="1:63">
      <c r="V5" s="16"/>
      <c r="W5" s="16"/>
      <c r="X5" s="16"/>
      <c r="Y5" s="18"/>
      <c r="Z5" s="16"/>
      <c r="AA5" s="16"/>
      <c r="AB5" s="16"/>
      <c r="AC5" s="16"/>
      <c r="AD5" s="16"/>
      <c r="AE5" s="16"/>
      <c r="AF5" s="16"/>
      <c r="AG5" s="16"/>
      <c r="AH5" s="16"/>
      <c r="AI5" s="16">
        <f>[1]RiskNeutralMinExpt!J30</f>
        <v>0.53889481041395848</v>
      </c>
      <c r="AJ5" s="30">
        <f>(1+[1]RiskNeutralMinExpt!J18)</f>
        <v>1.001668056327482</v>
      </c>
      <c r="AK5" s="19"/>
      <c r="AL5" s="29"/>
      <c r="AM5" s="19"/>
      <c r="AP5" s="6"/>
      <c r="AQ5" s="6"/>
      <c r="AR5" s="6"/>
      <c r="AS5" s="6"/>
      <c r="AT5" s="6"/>
      <c r="AU5" s="6"/>
      <c r="AV5" s="6"/>
      <c r="AW5" s="6"/>
      <c r="AX5" s="6"/>
      <c r="AY5" s="6"/>
      <c r="AZ5" s="9"/>
      <c r="BB5" s="6"/>
      <c r="BC5" s="6"/>
      <c r="BD5" s="6"/>
      <c r="BE5" s="6"/>
      <c r="BF5" s="6"/>
      <c r="BG5" s="6"/>
      <c r="BH5" s="6"/>
      <c r="BI5" s="6"/>
      <c r="BJ5" s="6"/>
      <c r="BK5" s="6"/>
    </row>
    <row r="6" spans="1:63">
      <c r="V6" s="16"/>
      <c r="W6" s="16"/>
      <c r="X6" s="16"/>
      <c r="Y6" s="18"/>
      <c r="Z6" s="16"/>
      <c r="AA6" s="16"/>
      <c r="AB6" s="16"/>
      <c r="AC6" s="16"/>
      <c r="AD6" s="16"/>
      <c r="AE6" s="16"/>
      <c r="AF6" s="16"/>
      <c r="AG6" s="16"/>
      <c r="AH6" s="16"/>
      <c r="AI6" s="16">
        <v>1000</v>
      </c>
      <c r="AJ6" s="16"/>
      <c r="AK6" s="19"/>
      <c r="AL6" s="29"/>
      <c r="AM6" s="19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BB6" s="6"/>
      <c r="BC6" s="6"/>
      <c r="BD6" s="6"/>
      <c r="BE6" s="6"/>
      <c r="BF6" s="6"/>
      <c r="BG6" s="6"/>
      <c r="BH6" s="6"/>
      <c r="BI6" s="6"/>
      <c r="BJ6" s="6"/>
      <c r="BK6" s="6"/>
    </row>
    <row r="7" spans="1:63">
      <c r="A7" s="16"/>
      <c r="V7" s="16"/>
      <c r="W7" s="16"/>
      <c r="X7" s="16"/>
      <c r="Y7" s="18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  <c r="AK7" s="19"/>
      <c r="AL7" s="29"/>
      <c r="AM7" s="19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9"/>
      <c r="BB7" s="6"/>
      <c r="BC7" s="6"/>
      <c r="BD7" s="6"/>
      <c r="BE7" s="6"/>
      <c r="BF7" s="6"/>
      <c r="BG7" s="6"/>
      <c r="BH7" s="6"/>
      <c r="BI7" s="6"/>
      <c r="BJ7" s="6"/>
      <c r="BK7" s="6"/>
    </row>
    <row r="8" spans="1:63">
      <c r="A8" s="16"/>
      <c r="V8" s="16"/>
      <c r="W8" s="16"/>
      <c r="X8" s="16"/>
      <c r="Y8" s="18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  <c r="AK8" s="19" t="s">
        <v>41</v>
      </c>
      <c r="AL8" s="29" t="s">
        <v>28</v>
      </c>
      <c r="AM8" s="19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BB8" s="6"/>
      <c r="BC8" s="6"/>
      <c r="BD8" s="6"/>
      <c r="BE8" s="6"/>
      <c r="BF8" s="6"/>
      <c r="BG8" s="6"/>
      <c r="BH8" s="6"/>
      <c r="BI8" s="6"/>
      <c r="BJ8" s="6"/>
      <c r="BK8" s="6"/>
    </row>
    <row r="9" spans="1:63">
      <c r="A9" s="16"/>
      <c r="V9" s="16"/>
      <c r="W9" s="16"/>
      <c r="X9" s="16"/>
      <c r="Y9" s="18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  <c r="AK9" s="19">
        <f>IF(AL9-[1]RiskNeutralMinExpt!$J$4&gt;0,AL9-[1]RiskNeutralMinExpt!$J$4,0)</f>
        <v>407309.34530903935</v>
      </c>
      <c r="AL9" s="29">
        <f>'[1]TreeAsset (3)'!AK1</f>
        <v>408309.34530903935</v>
      </c>
      <c r="AM9" s="19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9"/>
      <c r="BB9" s="6"/>
      <c r="BC9" s="6"/>
      <c r="BD9" s="6"/>
      <c r="BE9" s="6"/>
      <c r="BF9" s="6"/>
      <c r="BG9" s="6"/>
      <c r="BH9" s="6"/>
      <c r="BI9" s="6"/>
      <c r="BJ9" s="6"/>
      <c r="BK9" s="6"/>
    </row>
    <row r="10" spans="1:63">
      <c r="A10" s="16"/>
      <c r="V10" s="16"/>
      <c r="W10" s="16"/>
      <c r="X10" s="16"/>
      <c r="Y10" s="18"/>
      <c r="Z10" s="16"/>
      <c r="AA10" s="16"/>
      <c r="AB10" s="16"/>
      <c r="AC10" s="16"/>
      <c r="AD10" s="16"/>
      <c r="AE10" s="16"/>
      <c r="AF10" s="16"/>
      <c r="AG10" s="16"/>
      <c r="AH10" s="16"/>
      <c r="AI10" s="16"/>
      <c r="AJ10" s="16">
        <f>(AK9*$AI$4+AK11*$AI$5)/$AJ$5</f>
        <v>341762.60001324414</v>
      </c>
      <c r="AK10" s="19"/>
      <c r="AL10" s="29"/>
      <c r="AM10" s="19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BB10" s="6"/>
      <c r="BC10" s="6"/>
      <c r="BD10" s="6"/>
      <c r="BE10" s="6"/>
      <c r="BF10" s="6"/>
      <c r="BG10" s="6"/>
      <c r="BH10" s="6"/>
      <c r="BI10" s="6"/>
      <c r="BJ10" s="6"/>
      <c r="BK10" s="6"/>
    </row>
    <row r="11" spans="1:63">
      <c r="A11" s="16"/>
      <c r="V11" s="16"/>
      <c r="W11" s="16"/>
      <c r="X11" s="16"/>
      <c r="Y11" s="18"/>
      <c r="Z11" s="16"/>
      <c r="AA11" s="16"/>
      <c r="AB11" s="16"/>
      <c r="AC11" s="16"/>
      <c r="AD11" s="16"/>
      <c r="AE11" s="16"/>
      <c r="AF11" s="16"/>
      <c r="AG11" s="16"/>
      <c r="AH11" s="16"/>
      <c r="AI11" s="16">
        <f>(AJ10*$AI$4+AJ12*$AI$5)/$AJ$5</f>
        <v>286738.741459771</v>
      </c>
      <c r="AJ11" s="16"/>
      <c r="AK11" s="19">
        <f>IF(AL11-[1]RiskNeutralMinExpt!$J$4&gt;0,AL11-[1]RiskNeutralMinExpt!$J$4,0)</f>
        <v>286735.41367582546</v>
      </c>
      <c r="AL11" s="29">
        <f>'[1]TreeAsset (3)'!AK3</f>
        <v>287735.41367582546</v>
      </c>
      <c r="AM11" s="19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9"/>
      <c r="BB11" s="6"/>
      <c r="BC11" s="6"/>
      <c r="BD11" s="6"/>
      <c r="BE11" s="6"/>
      <c r="BF11" s="6"/>
      <c r="BG11" s="6"/>
      <c r="BH11" s="6"/>
      <c r="BI11" s="6"/>
      <c r="BJ11" s="6"/>
      <c r="BK11" s="6"/>
    </row>
    <row r="12" spans="1:63">
      <c r="A12" s="16"/>
      <c r="V12" s="16"/>
      <c r="W12" s="16"/>
      <c r="X12" s="16"/>
      <c r="Y12" s="18"/>
      <c r="Z12" s="16"/>
      <c r="AA12" s="16"/>
      <c r="AB12" s="16"/>
      <c r="AC12" s="16"/>
      <c r="AD12" s="16"/>
      <c r="AE12" s="16"/>
      <c r="AF12" s="16"/>
      <c r="AG12" s="16"/>
      <c r="AH12" s="16">
        <f>(AI11*$AI$4+AI13*$AI$5)/$AJ$5</f>
        <v>240548.46547660508</v>
      </c>
      <c r="AI12" s="16"/>
      <c r="AJ12" s="16">
        <f>(AK11*$AI$4+AK13*$AI$5)/$AJ$5</f>
        <v>240545.14323434679</v>
      </c>
      <c r="AK12" s="19"/>
      <c r="AL12" s="29"/>
      <c r="AM12" s="19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BB12" s="6"/>
      <c r="BC12" s="6"/>
      <c r="BD12" s="6"/>
      <c r="BE12" s="6"/>
      <c r="BF12" s="6"/>
      <c r="BG12" s="6"/>
      <c r="BH12" s="6"/>
      <c r="BI12" s="6"/>
      <c r="BJ12" s="6"/>
      <c r="BK12" s="6"/>
    </row>
    <row r="13" spans="1:63">
      <c r="A13" s="16"/>
      <c r="V13" s="16"/>
      <c r="W13" s="16"/>
      <c r="X13" s="16"/>
      <c r="Y13" s="18"/>
      <c r="Z13" s="16"/>
      <c r="AA13" s="16"/>
      <c r="AB13" s="16"/>
      <c r="AC13" s="16"/>
      <c r="AD13" s="16"/>
      <c r="AE13" s="16"/>
      <c r="AF13" s="16"/>
      <c r="AG13" s="16">
        <f>(AH12*$AI$4+AH14*$AI$5)/$AJ$5</f>
        <v>201773.66228153402</v>
      </c>
      <c r="AH13" s="16"/>
      <c r="AI13" s="16">
        <f>(AJ12*$AI$4+AJ14*$AI$5)/$AJ$5</f>
        <v>201770.34557173451</v>
      </c>
      <c r="AJ13" s="16"/>
      <c r="AK13" s="19">
        <f>IF(AL13-[1]RiskNeutralMinExpt!$J$4&gt;0,AL13-[1]RiskNeutralMinExpt!$J$4,0)</f>
        <v>201767.01778778905</v>
      </c>
      <c r="AL13" s="29">
        <f>'[1]TreeAsset (3)'!AK5</f>
        <v>202767.01778778905</v>
      </c>
      <c r="AM13" s="19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9"/>
      <c r="BB13" s="6"/>
      <c r="BC13" s="6"/>
      <c r="BD13" s="6"/>
      <c r="BE13" s="6"/>
      <c r="BF13" s="6"/>
      <c r="BG13" s="6"/>
      <c r="BH13" s="6"/>
      <c r="BI13" s="6"/>
      <c r="BJ13" s="6"/>
      <c r="BK13" s="6"/>
    </row>
    <row r="14" spans="1:63">
      <c r="A14" s="16"/>
      <c r="V14" s="16"/>
      <c r="W14" s="16"/>
      <c r="X14" s="16"/>
      <c r="Y14" s="18"/>
      <c r="Z14" s="16"/>
      <c r="AA14" s="16"/>
      <c r="AB14" s="16"/>
      <c r="AC14" s="16"/>
      <c r="AD14" s="16"/>
      <c r="AE14" s="16"/>
      <c r="AF14" s="16">
        <f>(AG13*$AI$4+AG15*$AI$5)/$AJ$5</f>
        <v>169223.87997872743</v>
      </c>
      <c r="AG14" s="16"/>
      <c r="AH14" s="16">
        <f>(AI13*$AI$4+AI15*$AI$5)/$AJ$5</f>
        <v>169220.56879217361</v>
      </c>
      <c r="AI14" s="16"/>
      <c r="AJ14" s="16">
        <f>(AK13*$AI$4+AK15*$AI$5)/$AJ$5</f>
        <v>169217.24654991535</v>
      </c>
      <c r="AK14" s="19"/>
      <c r="AL14" s="29"/>
      <c r="AM14" s="19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BB14" s="6"/>
      <c r="BC14" s="6"/>
      <c r="BD14" s="6"/>
      <c r="BE14" s="6"/>
      <c r="BF14" s="6"/>
      <c r="BG14" s="6"/>
      <c r="BH14" s="6"/>
      <c r="BI14" s="6"/>
      <c r="BJ14" s="6"/>
      <c r="BK14" s="6"/>
    </row>
    <row r="15" spans="1:63">
      <c r="A15" s="16"/>
      <c r="V15" s="16"/>
      <c r="W15" s="16"/>
      <c r="X15" s="16"/>
      <c r="Y15" s="18"/>
      <c r="Z15" s="16"/>
      <c r="AA15" s="16"/>
      <c r="AB15" s="16"/>
      <c r="AC15" s="16"/>
      <c r="AD15" s="16"/>
      <c r="AE15" s="16">
        <f>(AF14*$AI$4+AF16*$AI$5)/$AJ$5</f>
        <v>141899.77723798837</v>
      </c>
      <c r="AF15" s="16"/>
      <c r="AG15" s="16">
        <f>(AH14*$AI$4+AH16*$AI$5)/$AJ$5</f>
        <v>141896.4715654825</v>
      </c>
      <c r="AH15" s="16"/>
      <c r="AI15" s="16">
        <f>(AJ14*$AI$4+AJ16*$AI$5)/$AJ$5</f>
        <v>141893.15485568301</v>
      </c>
      <c r="AJ15" s="16"/>
      <c r="AK15" s="19">
        <f>IF(AL15-[1]RiskNeutralMinExpt!$J$4&gt;0,AL15-[1]RiskNeutralMinExpt!$J$4,0)</f>
        <v>141889.82707173753</v>
      </c>
      <c r="AL15" s="29">
        <f>'[1]TreeAsset (3)'!AK7</f>
        <v>142889.82707173753</v>
      </c>
      <c r="AM15" s="19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9"/>
      <c r="BB15" s="6"/>
      <c r="BC15" s="6"/>
      <c r="BD15" s="6"/>
      <c r="BE15" s="6"/>
      <c r="BF15" s="6"/>
      <c r="BG15" s="6"/>
      <c r="BH15" s="6"/>
      <c r="BI15" s="6"/>
      <c r="BJ15" s="6"/>
      <c r="BK15" s="6"/>
    </row>
    <row r="16" spans="1:63">
      <c r="A16" s="16"/>
      <c r="V16" s="16"/>
      <c r="W16" s="16"/>
      <c r="X16" s="16"/>
      <c r="Y16" s="18"/>
      <c r="Z16" s="16"/>
      <c r="AA16" s="16"/>
      <c r="AB16" s="16"/>
      <c r="AC16" s="16"/>
      <c r="AD16" s="16">
        <f>(AE15*$AI$4+AE17*$AI$5)/$AJ$5</f>
        <v>118962.44314019504</v>
      </c>
      <c r="AE16" s="16"/>
      <c r="AF16" s="16">
        <f>(AG15*$AI$4+AG17*$AI$5)/$AJ$5</f>
        <v>118959.14297255468</v>
      </c>
      <c r="AG16" s="16"/>
      <c r="AH16" s="16">
        <f>(AI15*$AI$4+AI17*$AI$5)/$AJ$5</f>
        <v>118955.83178600088</v>
      </c>
      <c r="AI16" s="16"/>
      <c r="AJ16" s="16">
        <f>(AK15*$AI$4+AK17*$AI$5)/$AJ$5</f>
        <v>118952.50954374262</v>
      </c>
      <c r="AK16" s="19"/>
      <c r="AL16" s="29"/>
      <c r="AM16" s="19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BB16" s="6"/>
      <c r="BC16" s="6"/>
      <c r="BD16" s="6"/>
      <c r="BE16" s="6"/>
      <c r="BF16" s="6"/>
      <c r="BG16" s="6"/>
      <c r="BH16" s="6"/>
      <c r="BI16" s="6"/>
      <c r="BJ16" s="6"/>
      <c r="BK16" s="6"/>
    </row>
    <row r="17" spans="1:63">
      <c r="A17" s="16"/>
      <c r="V17" s="16"/>
      <c r="W17" s="16"/>
      <c r="X17" s="16"/>
      <c r="Y17" s="18"/>
      <c r="Z17" s="16"/>
      <c r="AA17" s="16"/>
      <c r="AB17" s="16"/>
      <c r="AC17" s="16">
        <f>(AD16*$AI$4+AD18*$AI$5)/$AJ$5</f>
        <v>99707.642296656748</v>
      </c>
      <c r="AD17" s="16"/>
      <c r="AE17" s="16">
        <f>(AF16*$AI$4+AF18*$AI$5)/$AJ$5</f>
        <v>99704.347624714763</v>
      </c>
      <c r="AF17" s="16"/>
      <c r="AG17" s="16">
        <f>(AH16*$AI$4+AH18*$AI$5)/$AJ$5</f>
        <v>99701.041952208892</v>
      </c>
      <c r="AH17" s="16"/>
      <c r="AI17" s="16">
        <f>(AJ16*$AI$4+AJ18*$AI$5)/$AJ$5</f>
        <v>99697.725242409404</v>
      </c>
      <c r="AJ17" s="16"/>
      <c r="AK17" s="19">
        <f>IF(AL17-[1]RiskNeutralMinExpt!$J$4&gt;0,AL17-[1]RiskNeutralMinExpt!$J$4,0)</f>
        <v>99694.397458463922</v>
      </c>
      <c r="AL17" s="29">
        <f>'[1]TreeAsset (3)'!AK9</f>
        <v>100694.39745846392</v>
      </c>
      <c r="AM17" s="19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9"/>
      <c r="BB17" s="6"/>
      <c r="BC17" s="6"/>
      <c r="BD17" s="6"/>
      <c r="BE17" s="6"/>
      <c r="BF17" s="6"/>
      <c r="BG17" s="6"/>
      <c r="BH17" s="6"/>
      <c r="BI17" s="6"/>
      <c r="BJ17" s="6"/>
      <c r="BK17" s="6"/>
    </row>
    <row r="18" spans="1:63">
      <c r="A18" s="16"/>
      <c r="V18" s="16"/>
      <c r="W18" s="16"/>
      <c r="X18" s="16"/>
      <c r="Y18" s="18"/>
      <c r="Z18" s="16"/>
      <c r="AA18" s="16"/>
      <c r="AB18" s="16">
        <f>(AC17*$AI$4+AC19*$AI$5)/$AJ$5</f>
        <v>83544.19455786921</v>
      </c>
      <c r="AC18" s="16"/>
      <c r="AD18" s="16">
        <f>(AE17*$AI$4+AE19*$AI$5)/$AJ$5</f>
        <v>83540.905372473731</v>
      </c>
      <c r="AE18" s="16"/>
      <c r="AF18" s="16">
        <f>(AG17*$AI$4+AG19*$AI$5)/$AJ$5</f>
        <v>83537.60520483338</v>
      </c>
      <c r="AG18" s="16"/>
      <c r="AH18" s="16">
        <f>(AI17*$AI$4+AI19*$AI$5)/$AJ$5</f>
        <v>83534.294018279572</v>
      </c>
      <c r="AI18" s="16"/>
      <c r="AJ18" s="16">
        <f>(AK17*$AI$4+AK19*$AI$5)/$AJ$5</f>
        <v>83530.97177602131</v>
      </c>
      <c r="AK18" s="19"/>
      <c r="AL18" s="29"/>
      <c r="AM18" s="19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BB18" s="6"/>
      <c r="BC18" s="6"/>
      <c r="BD18" s="6"/>
      <c r="BE18" s="6"/>
      <c r="BF18" s="6"/>
      <c r="BG18" s="6"/>
      <c r="BH18" s="6"/>
      <c r="BI18" s="6"/>
      <c r="BJ18" s="6"/>
      <c r="BK18" s="6"/>
    </row>
    <row r="19" spans="1:63">
      <c r="A19" s="16"/>
      <c r="V19" s="16"/>
      <c r="W19" s="16"/>
      <c r="X19" s="16"/>
      <c r="Y19" s="18"/>
      <c r="Z19" s="16"/>
      <c r="AA19" s="16">
        <f>(AB18*$AI$4+AB20*$AI$5)/$AJ$5</f>
        <v>69975.825560602403</v>
      </c>
      <c r="AB19" s="16"/>
      <c r="AC19" s="16">
        <f>(AD18*$AI$4+AD20*$AI$5)/$AJ$5</f>
        <v>69972.541852616821</v>
      </c>
      <c r="AD19" s="16"/>
      <c r="AE19" s="16">
        <f>(AF18*$AI$4+AF20*$AI$5)/$AJ$5</f>
        <v>69969.247180674836</v>
      </c>
      <c r="AF19" s="16"/>
      <c r="AG19" s="16">
        <f>(AH18*$AI$4+AH20*$AI$5)/$AJ$5</f>
        <v>69965.94150816898</v>
      </c>
      <c r="AH19" s="16"/>
      <c r="AI19" s="16">
        <f>(AJ18*$AI$4+AJ20*$AI$5)/$AJ$5</f>
        <v>69962.624798369492</v>
      </c>
      <c r="AJ19" s="16"/>
      <c r="AK19" s="19">
        <f>IF(AL19-[1]RiskNeutralMinExpt!$J$4&gt;0,AL19-[1]RiskNeutralMinExpt!$J$4,0)</f>
        <v>69959.297014423995</v>
      </c>
      <c r="AL19" s="29">
        <f>'[1]TreeAsset (3)'!AK11</f>
        <v>70959.297014423995</v>
      </c>
      <c r="AM19" s="19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9"/>
      <c r="BB19" s="6"/>
      <c r="BC19" s="6"/>
      <c r="BD19" s="6"/>
      <c r="BE19" s="6"/>
      <c r="BF19" s="6"/>
      <c r="BG19" s="6"/>
      <c r="BH19" s="6"/>
      <c r="BI19" s="6"/>
      <c r="BJ19" s="6"/>
      <c r="BK19" s="6"/>
    </row>
    <row r="20" spans="1:63">
      <c r="A20" s="16"/>
      <c r="V20" s="16"/>
      <c r="W20" s="16"/>
      <c r="X20" s="16"/>
      <c r="Y20" s="18"/>
      <c r="Z20" s="16">
        <f>(AA19*$AI$4+AA21*$AI$5)/$AJ$5</f>
        <v>58585.930918295628</v>
      </c>
      <c r="AA20" s="16"/>
      <c r="AB20" s="16">
        <f>(AC19*$AI$4+AC21*$AI$5)/$AJ$5</f>
        <v>58582.652678598512</v>
      </c>
      <c r="AC20" s="16"/>
      <c r="AD20" s="16">
        <f>(AE19*$AI$4+AE21*$AI$5)/$AJ$5</f>
        <v>58579.363493203055</v>
      </c>
      <c r="AE20" s="16"/>
      <c r="AF20" s="16">
        <f>(AG19*$AI$4+AG21*$AI$5)/$AJ$5</f>
        <v>58576.063325562704</v>
      </c>
      <c r="AG20" s="16"/>
      <c r="AH20" s="16">
        <f>(AI19*$AI$4+AI21*$AI$5)/$AJ$5</f>
        <v>58572.752139008895</v>
      </c>
      <c r="AI20" s="16"/>
      <c r="AJ20" s="16">
        <f>(AK19*$AI$4+AK21*$AI$5)/$AJ$5</f>
        <v>58569.429896750633</v>
      </c>
      <c r="AK20" s="19"/>
      <c r="AL20" s="29"/>
      <c r="AM20" s="19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BB20" s="6"/>
      <c r="BC20" s="6"/>
      <c r="BD20" s="6"/>
      <c r="BE20" s="6"/>
      <c r="BF20" s="6"/>
      <c r="BG20" s="6"/>
      <c r="BH20" s="6"/>
      <c r="BI20" s="6"/>
      <c r="BJ20" s="6"/>
      <c r="BK20" s="6"/>
    </row>
    <row r="21" spans="1:63">
      <c r="A21" s="16"/>
      <c r="V21" s="16"/>
      <c r="W21" s="16"/>
      <c r="X21" s="16"/>
      <c r="Y21" s="18">
        <f>(Z20*$AI$4+Z22*$AI$5)/$AJ$5</f>
        <v>49024.786309678566</v>
      </c>
      <c r="Z21" s="16"/>
      <c r="AA21" s="16">
        <f>(AB20*$AI$4+AB22*$AI$5)/$AJ$5</f>
        <v>49021.513529163698</v>
      </c>
      <c r="AB21" s="16"/>
      <c r="AC21" s="16">
        <f>(AD20*$AI$4+AD22*$AI$5)/$AJ$5</f>
        <v>49018.229821178124</v>
      </c>
      <c r="AD21" s="16"/>
      <c r="AE21" s="16">
        <f>(AF20*$AI$4+AF22*$AI$5)/$AJ$5</f>
        <v>49014.935149236153</v>
      </c>
      <c r="AF21" s="16"/>
      <c r="AG21" s="16">
        <f>(AH20*$AI$4+AH22*$AI$5)/$AJ$5</f>
        <v>49011.629476730282</v>
      </c>
      <c r="AH21" s="16"/>
      <c r="AI21" s="16">
        <f>(AJ20*$AI$4+AJ22*$AI$5)/$AJ$5</f>
        <v>49008.312766930794</v>
      </c>
      <c r="AJ21" s="16"/>
      <c r="AK21" s="19">
        <f>IF(AL21-[1]RiskNeutralMinExpt!$J$4&gt;0,AL21-[1]RiskNeutralMinExpt!$J$4,0)</f>
        <v>49004.984982985305</v>
      </c>
      <c r="AL21" s="29">
        <f>'[1]TreeAsset (3)'!AK13</f>
        <v>50004.984982985305</v>
      </c>
      <c r="AM21" s="19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9"/>
      <c r="BB21" s="6"/>
      <c r="BC21" s="6"/>
      <c r="BD21" s="6"/>
      <c r="BE21" s="6"/>
      <c r="BF21" s="6"/>
      <c r="BG21" s="6"/>
      <c r="BH21" s="6"/>
      <c r="BI21" s="6"/>
      <c r="BJ21" s="6"/>
      <c r="BK21" s="6"/>
    </row>
    <row r="22" spans="1:63">
      <c r="A22" s="16"/>
      <c r="V22" s="16"/>
      <c r="W22" s="16"/>
      <c r="X22" s="16">
        <f>(Y21*$AI$4+Y23*$AI$5)/$AJ$5</f>
        <v>40998.810810532508</v>
      </c>
      <c r="Y22" s="18"/>
      <c r="Z22" s="16">
        <f>(AA21*$AI$4+AA23*$AI$5)/$AJ$5</f>
        <v>40995.543480108834</v>
      </c>
      <c r="AA22" s="16"/>
      <c r="AB22" s="16">
        <f>(AC21*$AI$4+AC23*$AI$5)/$AJ$5</f>
        <v>40992.265240411725</v>
      </c>
      <c r="AC22" s="16"/>
      <c r="AD22" s="16">
        <f>(AE21*$AI$4+AE23*$AI$5)/$AJ$5</f>
        <v>40988.976055016261</v>
      </c>
      <c r="AE22" s="16"/>
      <c r="AF22" s="16">
        <f>(AG21*$AI$4+AG23*$AI$5)/$AJ$5</f>
        <v>40985.67588737591</v>
      </c>
      <c r="AG22" s="16"/>
      <c r="AH22" s="16">
        <f>(AI21*$AI$4+AI23*$AI$5)/$AJ$5</f>
        <v>40982.364700822101</v>
      </c>
      <c r="AI22" s="16"/>
      <c r="AJ22" s="16">
        <f>(AK21*$AI$4+AK23*$AI$5)/$AJ$5</f>
        <v>40979.042458563839</v>
      </c>
      <c r="AK22" s="19"/>
      <c r="AL22" s="29"/>
      <c r="AM22" s="19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BB22" s="6"/>
      <c r="BC22" s="6"/>
      <c r="BD22" s="6"/>
      <c r="BE22" s="6"/>
      <c r="BF22" s="6"/>
      <c r="BG22" s="6"/>
      <c r="BH22" s="6"/>
      <c r="BI22" s="6"/>
      <c r="BJ22" s="6"/>
      <c r="BK22" s="6"/>
    </row>
    <row r="23" spans="1:63" ht="18">
      <c r="A23" s="16"/>
      <c r="C23" s="226" t="s">
        <v>98</v>
      </c>
      <c r="D23" s="226"/>
      <c r="E23" s="226"/>
      <c r="F23" s="226"/>
      <c r="G23" s="226"/>
      <c r="H23" s="226"/>
      <c r="V23" s="16"/>
      <c r="W23" s="16">
        <f>(X22*$AI$4+X24*$AI$5)/$AJ$5</f>
        <v>34261.553848841526</v>
      </c>
      <c r="X23" s="16"/>
      <c r="Y23" s="18">
        <f>(Z22*$AI$4+Z24*$AI$5)/$AJ$5</f>
        <v>34258.291959433118</v>
      </c>
      <c r="Z23" s="16"/>
      <c r="AA23" s="16">
        <f>(AB22*$AI$4+AB24*$AI$5)/$AJ$5</f>
        <v>34255.019178918257</v>
      </c>
      <c r="AB23" s="16"/>
      <c r="AC23" s="16">
        <f>(AD22*$AI$4+AD24*$AI$5)/$AJ$5</f>
        <v>34251.735470932676</v>
      </c>
      <c r="AD23" s="16"/>
      <c r="AE23" s="16">
        <f>(AF22*$AI$4+AF24*$AI$5)/$AJ$5</f>
        <v>34248.440798990705</v>
      </c>
      <c r="AF23" s="16"/>
      <c r="AG23" s="16">
        <f>(AH22*$AI$4+AH24*$AI$5)/$AJ$5</f>
        <v>34245.135126484834</v>
      </c>
      <c r="AH23" s="16"/>
      <c r="AI23" s="16">
        <f>(AJ22*$AI$4+AJ24*$AI$5)/$AJ$5</f>
        <v>34241.818416685339</v>
      </c>
      <c r="AJ23" s="16"/>
      <c r="AK23" s="19">
        <f>IF(AL23-[1]RiskNeutralMinExpt!$J$4&gt;0,AL23-[1]RiskNeutralMinExpt!$J$4,0)</f>
        <v>34238.490632739864</v>
      </c>
      <c r="AL23" s="29">
        <f>'[1]TreeAsset (3)'!AK15</f>
        <v>35238.490632739864</v>
      </c>
      <c r="AM23" s="19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9"/>
      <c r="BB23" s="6"/>
      <c r="BC23" s="6"/>
      <c r="BD23" s="6"/>
      <c r="BE23" s="6"/>
      <c r="BF23" s="6"/>
      <c r="BG23" s="6"/>
      <c r="BH23" s="6"/>
      <c r="BI23" s="6"/>
      <c r="BJ23" s="6"/>
      <c r="BK23" s="6"/>
    </row>
    <row r="24" spans="1:63">
      <c r="A24" s="16"/>
      <c r="V24" s="16">
        <f>(W23*$AI$4+W25*$AI$5)/$AJ$5</f>
        <v>28606.129079469385</v>
      </c>
      <c r="W24" s="16"/>
      <c r="X24" s="16">
        <f>(Y23*$AI$4+Y25*$AI$5)/$AJ$5</f>
        <v>28602.872622015439</v>
      </c>
      <c r="Y24" s="18"/>
      <c r="Z24" s="16">
        <f>(AA23*$AI$4+AA25*$AI$5)/$AJ$5</f>
        <v>28599.605291591761</v>
      </c>
      <c r="AA24" s="16"/>
      <c r="AB24" s="16">
        <f>(AC23*$AI$4+AC25*$AI$5)/$AJ$5</f>
        <v>28596.327051894652</v>
      </c>
      <c r="AC24" s="16"/>
      <c r="AD24" s="16">
        <f>(AE23*$AI$4+AE25*$AI$5)/$AJ$5</f>
        <v>28593.037866499188</v>
      </c>
      <c r="AE24" s="16"/>
      <c r="AF24" s="16">
        <f>(AG23*$AI$4+AG25*$AI$5)/$AJ$5</f>
        <v>28589.737698858837</v>
      </c>
      <c r="AG24" s="16"/>
      <c r="AH24" s="16">
        <f>(AI23*$AI$4+AI25*$AI$5)/$AJ$5</f>
        <v>28586.426512305025</v>
      </c>
      <c r="AI24" s="16"/>
      <c r="AJ24" s="16">
        <f>(AK23*$AI$4+AK25*$AI$5)/$AJ$5</f>
        <v>28583.10427004677</v>
      </c>
      <c r="AK24" s="19"/>
      <c r="AL24" s="29"/>
      <c r="AM24" s="19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BB24" s="6"/>
      <c r="BC24" s="6"/>
      <c r="BD24" s="6"/>
      <c r="BE24" s="6"/>
      <c r="BF24" s="6"/>
      <c r="BG24" s="6"/>
      <c r="BH24" s="6"/>
      <c r="BI24" s="6"/>
      <c r="BJ24" s="6"/>
      <c r="BK24" s="6"/>
    </row>
    <row r="25" spans="1:63">
      <c r="A25" s="16"/>
      <c r="U25" s="16">
        <f>(V24*$AI$4+V26*$AI$5)/$AJ$5</f>
        <v>23858.862895471244</v>
      </c>
      <c r="V25" s="16"/>
      <c r="W25" s="16">
        <f>(X24*$AI$4+X26*$AI$5)/$AJ$5</f>
        <v>23855.611860926037</v>
      </c>
      <c r="X25" s="16"/>
      <c r="Y25" s="18">
        <f>(Z24*$AI$4+Z26*$AI$5)/$AJ$5</f>
        <v>23852.349971517629</v>
      </c>
      <c r="Z25" s="16"/>
      <c r="AA25" s="16">
        <f>(AB24*$AI$4+AB26*$AI$5)/$AJ$5</f>
        <v>23849.077191002765</v>
      </c>
      <c r="AB25" s="16"/>
      <c r="AC25" s="16">
        <f>(AD24*$AI$4+AD26*$AI$5)/$AJ$5</f>
        <v>23845.793483017187</v>
      </c>
      <c r="AD25" s="16"/>
      <c r="AE25" s="16">
        <f>(AF24*$AI$4+AF26*$AI$5)/$AJ$5</f>
        <v>23842.498811075213</v>
      </c>
      <c r="AF25" s="16"/>
      <c r="AG25" s="16">
        <f>(AH24*$AI$4+AH26*$AI$5)/$AJ$5</f>
        <v>23839.193138569346</v>
      </c>
      <c r="AH25" s="16"/>
      <c r="AI25" s="16">
        <f>(AJ24*$AI$4+AJ26*$AI$5)/$AJ$5</f>
        <v>23835.876428769858</v>
      </c>
      <c r="AJ25" s="16"/>
      <c r="AK25" s="19">
        <f>IF(AL25-[1]RiskNeutralMinExpt!$J$4&gt;0,AL25-[1]RiskNeutralMinExpt!$J$4,0)</f>
        <v>23832.548644824379</v>
      </c>
      <c r="AL25" s="29">
        <f>'[1]TreeAsset (3)'!AK17</f>
        <v>24832.548644824379</v>
      </c>
      <c r="AM25" s="19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9"/>
      <c r="BB25" s="6"/>
      <c r="BC25" s="6"/>
      <c r="BD25" s="6"/>
      <c r="BE25" s="6"/>
      <c r="BF25" s="6"/>
      <c r="BG25" s="6"/>
      <c r="BH25" s="6"/>
      <c r="BI25" s="6"/>
      <c r="BJ25" s="6"/>
      <c r="BK25" s="6"/>
    </row>
    <row r="26" spans="1:63">
      <c r="A26" s="16"/>
      <c r="T26" s="16">
        <f>(U25*$AI$4+U27*$AI$5)/$AJ$5</f>
        <v>19873.962582950349</v>
      </c>
      <c r="V26" s="16">
        <f>(W25*$AI$4+W27*$AI$5)/$AJ$5</f>
        <v>19870.716962283233</v>
      </c>
      <c r="W26" s="16"/>
      <c r="X26" s="16">
        <f>(Y25*$AI$4+Y27*$AI$5)/$AJ$5</f>
        <v>19867.460504829287</v>
      </c>
      <c r="Y26" s="18"/>
      <c r="Z26" s="16">
        <f>(AA25*$AI$4+AA27*$AI$5)/$AJ$5</f>
        <v>19864.193174405609</v>
      </c>
      <c r="AA26" s="16"/>
      <c r="AB26" s="16">
        <f>(AC25*$AI$4+AC27*$AI$5)/$AJ$5</f>
        <v>19860.9149347085</v>
      </c>
      <c r="AC26" s="16"/>
      <c r="AD26" s="16">
        <f>(AE25*$AI$4+AE27*$AI$5)/$AJ$5</f>
        <v>19857.62574931304</v>
      </c>
      <c r="AE26" s="16"/>
      <c r="AF26" s="16">
        <f>(AG25*$AI$4+AG27*$AI$5)/$AJ$5</f>
        <v>19854.325581672685</v>
      </c>
      <c r="AG26" s="16"/>
      <c r="AH26" s="16">
        <f>(AI25*$AI$4+AI27*$AI$5)/$AJ$5</f>
        <v>19851.01439511888</v>
      </c>
      <c r="AI26" s="16"/>
      <c r="AJ26" s="16">
        <f>(AK25*$AI$4+AK27*$AI$5)/$AJ$5</f>
        <v>19847.692152860625</v>
      </c>
      <c r="AK26" s="19"/>
      <c r="AL26" s="29"/>
      <c r="AM26" s="19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BB26" s="6"/>
      <c r="BC26" s="6"/>
      <c r="BD26" s="6"/>
      <c r="BE26" s="6"/>
      <c r="BF26" s="6"/>
      <c r="BG26" s="6"/>
      <c r="BH26" s="6"/>
      <c r="BI26" s="6"/>
      <c r="BJ26" s="6"/>
      <c r="BK26" s="6"/>
    </row>
    <row r="27" spans="1:63">
      <c r="A27" s="16"/>
      <c r="S27" s="16">
        <f>(T26*$AI$4+T28*$AI$5)/$AJ$5</f>
        <v>16529.043994183372</v>
      </c>
      <c r="U27" s="16">
        <f>(V26*$AI$4+V28*$AI$5)/$AJ$5</f>
        <v>16525.800214005299</v>
      </c>
      <c r="V27" s="16"/>
      <c r="W27" s="16">
        <f>(X26*$AI$4+X28*$AI$5)/$AJ$5</f>
        <v>16522.549179460097</v>
      </c>
      <c r="X27" s="16"/>
      <c r="Y27" s="18">
        <f>(Z26*$AI$4+Z28*$AI$5)/$AJ$5</f>
        <v>16519.287290051689</v>
      </c>
      <c r="Z27" s="16"/>
      <c r="AA27" s="16">
        <f>(AB26*$AI$4+AB28*$AI$5)/$AJ$5</f>
        <v>16516.014509536824</v>
      </c>
      <c r="AB27" s="16"/>
      <c r="AC27" s="16">
        <f>(AD26*$AI$4+AD28*$AI$5)/$AJ$5</f>
        <v>16512.730801551246</v>
      </c>
      <c r="AD27" s="16"/>
      <c r="AE27" s="16">
        <f>(AF26*$AI$4+AF28*$AI$5)/$AJ$5</f>
        <v>16509.436129609276</v>
      </c>
      <c r="AF27" s="16"/>
      <c r="AG27" s="16">
        <f>(AH26*$AI$4+AH28*$AI$5)/$AJ$5</f>
        <v>16506.130457103405</v>
      </c>
      <c r="AH27" s="16"/>
      <c r="AI27" s="16">
        <f>(AJ26*$AI$4+AJ28*$AI$5)/$AJ$5</f>
        <v>16502.813747303917</v>
      </c>
      <c r="AJ27" s="16"/>
      <c r="AK27" s="19">
        <f>IF(AL27-[1]RiskNeutralMinExpt!$J$4&gt;0,AL27-[1]RiskNeutralMinExpt!$J$4,0)</f>
        <v>16499.485963358442</v>
      </c>
      <c r="AL27" s="29">
        <f>'[1]TreeAsset (3)'!AK19</f>
        <v>17499.485963358442</v>
      </c>
      <c r="AM27" s="19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9"/>
      <c r="BB27" s="6"/>
      <c r="BC27" s="6"/>
      <c r="BD27" s="6"/>
      <c r="BE27" s="6"/>
      <c r="BF27" s="6"/>
      <c r="BG27" s="6"/>
      <c r="BH27" s="6"/>
      <c r="BI27" s="6"/>
      <c r="BJ27" s="6"/>
      <c r="BK27" s="6"/>
    </row>
    <row r="28" spans="1:63">
      <c r="A28" s="16"/>
      <c r="R28" s="16">
        <f>(S27*$AI$4+S29*$AI$5)/$AJ$5</f>
        <v>13721.39116877412</v>
      </c>
      <c r="T28" s="16">
        <f>(U27*$AI$4+U29*$AI$5)/$AJ$5</f>
        <v>13718.128182175566</v>
      </c>
      <c r="V28" s="16">
        <f>(W27*$AI$4+W29*$AI$5)/$AJ$5</f>
        <v>13714.875936247008</v>
      </c>
      <c r="W28" s="16"/>
      <c r="X28" s="16">
        <f>(Y27*$AI$4+Y29*$AI$5)/$AJ$5</f>
        <v>13711.61947879306</v>
      </c>
      <c r="Y28" s="18"/>
      <c r="Z28" s="16">
        <f>(AA27*$AI$4+AA29*$AI$5)/$AJ$5</f>
        <v>13708.352148369386</v>
      </c>
      <c r="AA28" s="16"/>
      <c r="AB28" s="16">
        <f>(AC27*$AI$4+AC29*$AI$5)/$AJ$5</f>
        <v>13705.073908672277</v>
      </c>
      <c r="AC28" s="16"/>
      <c r="AD28" s="16">
        <f>(AE27*$AI$4+AE29*$AI$5)/$AJ$5</f>
        <v>13701.784723276816</v>
      </c>
      <c r="AE28" s="16"/>
      <c r="AF28" s="16">
        <f>(AG27*$AI$4+AG29*$AI$5)/$AJ$5</f>
        <v>13698.484555636463</v>
      </c>
      <c r="AG28" s="16"/>
      <c r="AH28" s="16">
        <f>(AI27*$AI$4+AI29*$AI$5)/$AJ$5</f>
        <v>13695.173369082655</v>
      </c>
      <c r="AI28" s="16"/>
      <c r="AJ28" s="16">
        <f>(AK27*$AI$4+AK29*$AI$5)/$AJ$5</f>
        <v>13691.8511268244</v>
      </c>
      <c r="AK28" s="19"/>
      <c r="AL28" s="29"/>
      <c r="AM28" s="19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BB28" s="6"/>
      <c r="BC28" s="6"/>
      <c r="BD28" s="6"/>
      <c r="BE28" s="6"/>
      <c r="BF28" s="6"/>
      <c r="BG28" s="6"/>
      <c r="BH28" s="6"/>
      <c r="BI28" s="6"/>
      <c r="BJ28" s="6"/>
      <c r="BK28" s="6"/>
    </row>
    <row r="29" spans="1:63">
      <c r="A29" s="16"/>
      <c r="Q29" s="16">
        <f>(R28*$AI$4+R30*$AI$5)/$AJ$5</f>
        <v>11364.84325698791</v>
      </c>
      <c r="S29" s="16">
        <f>(T28*$AI$4+T30*$AI$5)/$AJ$5</f>
        <v>11361.496045615875</v>
      </c>
      <c r="U29" s="16">
        <f>(V28*$AI$4+V30*$AI$5)/$AJ$5</f>
        <v>11358.206525034577</v>
      </c>
      <c r="V29" s="16"/>
      <c r="W29" s="16">
        <f>(X28*$AI$4+X30*$AI$5)/$AJ$5</f>
        <v>11354.943175817518</v>
      </c>
      <c r="X29" s="16"/>
      <c r="Y29" s="18">
        <f>(Z28*$AI$4+Z30*$AI$5)/$AJ$5</f>
        <v>11351.681286409108</v>
      </c>
      <c r="Z29" s="16"/>
      <c r="AA29" s="16">
        <f>(AB28*$AI$4+AB30*$AI$5)/$AJ$5</f>
        <v>11348.408505894247</v>
      </c>
      <c r="AB29" s="16"/>
      <c r="AC29" s="16">
        <f>(AD28*$AI$4+AD30*$AI$5)/$AJ$5</f>
        <v>11345.124797908669</v>
      </c>
      <c r="AD29" s="16"/>
      <c r="AE29" s="16">
        <f>(AF28*$AI$4+AF30*$AI$5)/$AJ$5</f>
        <v>11341.830125966697</v>
      </c>
      <c r="AF29" s="16"/>
      <c r="AG29" s="16">
        <f>(AH28*$AI$4+AH30*$AI$5)/$AJ$5</f>
        <v>11338.52445346083</v>
      </c>
      <c r="AH29" s="16"/>
      <c r="AI29" s="16">
        <f>(AJ28*$AI$4+AJ30*$AI$5)/$AJ$5</f>
        <v>11335.20774366134</v>
      </c>
      <c r="AJ29" s="16"/>
      <c r="AK29" s="19">
        <f>IF(AL29-[1]RiskNeutralMinExpt!$J$4&gt;0,AL29-[1]RiskNeutralMinExpt!$J$4,0)</f>
        <v>11331.879959715865</v>
      </c>
      <c r="AL29" s="29">
        <f>'[1]TreeAsset (3)'!AK21</f>
        <v>12331.879959715865</v>
      </c>
      <c r="AM29" s="19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9"/>
      <c r="BB29" s="6"/>
      <c r="BC29" s="6"/>
      <c r="BD29" s="6"/>
      <c r="BE29" s="6"/>
      <c r="BF29" s="6"/>
      <c r="BG29" s="6"/>
      <c r="BH29" s="6"/>
      <c r="BI29" s="6"/>
      <c r="BJ29" s="6"/>
      <c r="BK29" s="6"/>
    </row>
    <row r="30" spans="1:63">
      <c r="A30" s="16"/>
      <c r="P30" s="16">
        <f>(Q29*$AI$4+Q31*$AI$5)/$AJ$5</f>
        <v>9387.2120615329586</v>
      </c>
      <c r="R30" s="16">
        <f>(S29*$AI$4+S31*$AI$5)/$AJ$5</f>
        <v>9383.6416341573349</v>
      </c>
      <c r="T30" s="16">
        <f>(U29*$AI$4+U31*$AI$5)/$AJ$5</f>
        <v>9380.2119951641853</v>
      </c>
      <c r="V30" s="16">
        <f>(W29*$AI$4+W31*$AI$5)/$AJ$5</f>
        <v>9376.8803983910202</v>
      </c>
      <c r="W30" s="16"/>
      <c r="X30" s="16">
        <f>(Y29*$AI$4+Y31*$AI$5)/$AJ$5</f>
        <v>9373.6010511018339</v>
      </c>
      <c r="Y30" s="18"/>
      <c r="Z30" s="16">
        <f>(AA29*$AI$4+AA31*$AI$5)/$AJ$5</f>
        <v>9370.333720678158</v>
      </c>
      <c r="AA30" s="16"/>
      <c r="AB30" s="16">
        <f>(AC29*$AI$4+AC31*$AI$5)/$AJ$5</f>
        <v>9367.055480981051</v>
      </c>
      <c r="AC30" s="16"/>
      <c r="AD30" s="16">
        <f>(AE29*$AI$4+AE31*$AI$5)/$AJ$5</f>
        <v>9363.7662955855885</v>
      </c>
      <c r="AE30" s="16"/>
      <c r="AF30" s="16">
        <f>(AG29*$AI$4+AG31*$AI$5)/$AJ$5</f>
        <v>9360.4661279452357</v>
      </c>
      <c r="AG30" s="16"/>
      <c r="AH30" s="16">
        <f>(AI29*$AI$4+AI31*$AI$5)/$AJ$5</f>
        <v>9357.1549413914308</v>
      </c>
      <c r="AI30" s="16"/>
      <c r="AJ30" s="16">
        <f>(AK29*$AI$4+AK31*$AI$5)/$AJ$5</f>
        <v>9353.8326991331742</v>
      </c>
      <c r="AK30" s="19"/>
      <c r="AL30" s="29"/>
      <c r="AM30" s="19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BB30" s="6"/>
      <c r="BC30" s="6"/>
      <c r="BD30" s="6"/>
      <c r="BE30" s="6"/>
      <c r="BF30" s="6"/>
      <c r="BG30" s="6"/>
      <c r="BH30" s="6"/>
      <c r="BI30" s="6"/>
      <c r="BJ30" s="6"/>
      <c r="BK30" s="6"/>
    </row>
    <row r="31" spans="1:63">
      <c r="A31" s="16"/>
      <c r="O31" s="16">
        <f>(P30*$AI$4+P32*$AI$5)/$AJ$5</f>
        <v>7728.131366518478</v>
      </c>
      <c r="Q31" s="16">
        <f>(R30*$AI$4+R32*$AI$5)/$AJ$5</f>
        <v>7724.1090003874742</v>
      </c>
      <c r="S31" s="16">
        <f>(T30*$AI$4+T32*$AI$5)/$AJ$5</f>
        <v>7720.3365266578603</v>
      </c>
      <c r="U31" s="16">
        <f>(V30*$AI$4+V32*$AI$5)/$AJ$5</f>
        <v>7716.7763795274532</v>
      </c>
      <c r="V31" s="16"/>
      <c r="W31" s="16">
        <f>(X30*$AI$4+X32*$AI$5)/$AJ$5</f>
        <v>7713.3760743669382</v>
      </c>
      <c r="X31" s="16"/>
      <c r="Y31" s="18">
        <f>(Z30*$AI$4+Z32*$AI$5)/$AJ$5</f>
        <v>7710.0716385907945</v>
      </c>
      <c r="Z31" s="16"/>
      <c r="AA31" s="16">
        <f>(AB30*$AI$4+AB32*$AI$5)/$AJ$5</f>
        <v>7706.798858075932</v>
      </c>
      <c r="AB31" s="16"/>
      <c r="AC31" s="16">
        <f>(AD30*$AI$4+AD32*$AI$5)/$AJ$5</f>
        <v>7703.515150090353</v>
      </c>
      <c r="AD31" s="16"/>
      <c r="AE31" s="16">
        <f>(AF30*$AI$4+AF32*$AI$5)/$AJ$5</f>
        <v>7700.2204781483806</v>
      </c>
      <c r="AF31" s="16"/>
      <c r="AG31" s="16">
        <f>(AH30*$AI$4+AH32*$AI$5)/$AJ$5</f>
        <v>7696.9148056425147</v>
      </c>
      <c r="AH31" s="16"/>
      <c r="AI31" s="16">
        <f>(AJ30*$AI$4+AJ32*$AI$5)/$AJ$5</f>
        <v>7693.5980958430255</v>
      </c>
      <c r="AJ31" s="16"/>
      <c r="AK31" s="19">
        <f>IF(AL31-[1]RiskNeutralMinExpt!$J$4&gt;0,AL31-[1]RiskNeutralMinExpt!$J$4,0)</f>
        <v>7690.2703118975496</v>
      </c>
      <c r="AL31" s="29">
        <f>'[1]TreeAsset (3)'!AK23</f>
        <v>8690.2703118975496</v>
      </c>
      <c r="AM31" s="19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9"/>
      <c r="BB31" s="6"/>
      <c r="BC31" s="6"/>
      <c r="BD31" s="6"/>
      <c r="BE31" s="6"/>
      <c r="BF31" s="6"/>
      <c r="BG31" s="6"/>
      <c r="BH31" s="6"/>
      <c r="BI31" s="6"/>
      <c r="BJ31" s="6"/>
      <c r="BK31" s="6"/>
    </row>
    <row r="32" spans="1:63">
      <c r="A32" s="16"/>
      <c r="N32" s="16">
        <f>(O31*$AI$4+O33*$AI$5)/$AJ$5</f>
        <v>6337.2391316716876</v>
      </c>
      <c r="P32" s="16">
        <f>(Q31*$AI$4+Q33*$AI$5)/$AJ$5</f>
        <v>6332.4605501491205</v>
      </c>
      <c r="R32" s="16">
        <f>(S31*$AI$4+S33*$AI$5)/$AJ$5</f>
        <v>6328.0390322085223</v>
      </c>
      <c r="T32" s="16">
        <f>(U31*$AI$4+U33*$AI$5)/$AJ$5</f>
        <v>6323.9615349907408</v>
      </c>
      <c r="V32" s="16">
        <f>(W31*$AI$4+W33*$AI$5)/$AJ$5</f>
        <v>6320.1948089889038</v>
      </c>
      <c r="W32" s="16"/>
      <c r="X32" s="16">
        <f>(Y31*$AI$4+Y33*$AI$5)/$AJ$5</f>
        <v>6316.6804811999637</v>
      </c>
      <c r="Y32" s="18"/>
      <c r="Z32" s="16">
        <f>(AA31*$AI$4+AA33*$AI$5)/$AJ$5</f>
        <v>6313.3340679262556</v>
      </c>
      <c r="AA32" s="16"/>
      <c r="AB32" s="16">
        <f>(AC31*$AI$4+AC33*$AI$5)/$AJ$5</f>
        <v>6310.0558282291468</v>
      </c>
      <c r="AC32" s="16"/>
      <c r="AD32" s="16">
        <f>(AE31*$AI$4+AE33*$AI$5)/$AJ$5</f>
        <v>6306.7666428336852</v>
      </c>
      <c r="AE32" s="16"/>
      <c r="AF32" s="16">
        <f>(AG31*$AI$4+AG33*$AI$5)/$AJ$5</f>
        <v>6303.4664751933342</v>
      </c>
      <c r="AG32" s="16"/>
      <c r="AH32" s="16">
        <f>(AI31*$AI$4+AI33*$AI$5)/$AJ$5</f>
        <v>6300.1552886395275</v>
      </c>
      <c r="AI32" s="16"/>
      <c r="AJ32" s="16">
        <f>(AK31*$AI$4+AK33*$AI$5)/$AJ$5</f>
        <v>6296.8330463812708</v>
      </c>
      <c r="AK32" s="19"/>
      <c r="AL32" s="29"/>
      <c r="AM32" s="19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</row>
    <row r="33" spans="1:52">
      <c r="A33" s="16"/>
      <c r="M33" s="18">
        <f>(N32*$AI$4+N34*$AI$5)/$AJ$5</f>
        <v>5172.6055265621344</v>
      </c>
      <c r="O33" s="16">
        <f>(P32*$AI$4+P34*$AI$5)/$AJ$5</f>
        <v>5166.7384261148964</v>
      </c>
      <c r="Q33" s="16">
        <f>(R32*$AI$4+R34*$AI$5)/$AJ$5</f>
        <v>5161.2979978316143</v>
      </c>
      <c r="S33" s="16">
        <f>(T32*$AI$4+T34*$AI$5)/$AJ$5</f>
        <v>5156.3074393491379</v>
      </c>
      <c r="U33" s="16">
        <f>(V32*$AI$4+V34*$AI$5)/$AJ$5</f>
        <v>5151.7746504855368</v>
      </c>
      <c r="V33" s="16"/>
      <c r="W33" s="16">
        <f>(X32*$AI$4+X34*$AI$5)/$AJ$5</f>
        <v>5147.6827373427959</v>
      </c>
      <c r="X33" s="16"/>
      <c r="Y33" s="18">
        <f>(Z32*$AI$4+Z34*$AI$5)/$AJ$5</f>
        <v>5143.9779375153894</v>
      </c>
      <c r="Z33" s="16"/>
      <c r="AA33" s="16">
        <f>(AB32*$AI$4+AB34*$AI$5)/$AJ$5</f>
        <v>5140.5581621452229</v>
      </c>
      <c r="AB33" s="16"/>
      <c r="AC33" s="16">
        <f>(AD32*$AI$4+AD34*$AI$5)/$AJ$5</f>
        <v>5137.2744541596448</v>
      </c>
      <c r="AD33" s="16"/>
      <c r="AE33" s="16">
        <f>(AF32*$AI$4+AF34*$AI$5)/$AJ$5</f>
        <v>5133.9797822176724</v>
      </c>
      <c r="AF33" s="16"/>
      <c r="AG33" s="16">
        <f>(AH32*$AI$4+AH34*$AI$5)/$AJ$5</f>
        <v>5130.6741097118074</v>
      </c>
      <c r="AH33" s="16"/>
      <c r="AI33" s="16">
        <f>(AJ32*$AI$4+AJ34*$AI$5)/$AJ$5</f>
        <v>5127.3573999123182</v>
      </c>
      <c r="AJ33" s="16"/>
      <c r="AK33" s="19">
        <f>IF(AL33-[1]RiskNeutralMinExpt!$J$4&gt;0,AL33-[1]RiskNeutralMinExpt!$J$4,0)</f>
        <v>5124.0296159668405</v>
      </c>
      <c r="AL33" s="29">
        <f>'[1]TreeAsset (3)'!AK25</f>
        <v>6124.0296159668405</v>
      </c>
      <c r="AM33" s="19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9"/>
    </row>
    <row r="34" spans="1:52">
      <c r="A34" s="16"/>
      <c r="L34" s="16">
        <f>(M33*$AI$4+M35*$AI$5)/$AJ$5</f>
        <v>4199.3446698582338</v>
      </c>
      <c r="N34" s="16">
        <f>(O33*$AI$4+O35*$AI$5)/$AJ$5</f>
        <v>4192.0980291930737</v>
      </c>
      <c r="P34" s="16">
        <f>(Q33*$AI$4+Q35*$AI$5)/$AJ$5</f>
        <v>4185.2813772391864</v>
      </c>
      <c r="R34" s="16">
        <f>(S33*$AI$4+S35*$AI$5)/$AJ$5</f>
        <v>4178.9522787028209</v>
      </c>
      <c r="T34" s="16">
        <f>(U33*$AI$4+U35*$AI$5)/$AJ$5</f>
        <v>4173.165012195107</v>
      </c>
      <c r="V34" s="16">
        <f>(W33*$AI$4+W35*$AI$5)/$AJ$5</f>
        <v>4167.9627113947026</v>
      </c>
      <c r="W34" s="16"/>
      <c r="X34" s="16">
        <f>(Y33*$AI$4+Y35*$AI$5)/$AJ$5</f>
        <v>4163.3639216957254</v>
      </c>
      <c r="Y34" s="18"/>
      <c r="Z34" s="16">
        <f>(AA33*$AI$4+AA35*$AI$5)/$AJ$5</f>
        <v>4159.3410009451482</v>
      </c>
      <c r="AA34" s="16"/>
      <c r="AB34" s="16">
        <f>(AC33*$AI$4+AC35*$AI$5)/$AJ$5</f>
        <v>4155.7895352897303</v>
      </c>
      <c r="AC34" s="16"/>
      <c r="AD34" s="16">
        <f>(AE33*$AI$4+AE35*$AI$5)/$AJ$5</f>
        <v>4152.5003498942697</v>
      </c>
      <c r="AE34" s="16"/>
      <c r="AF34" s="16">
        <f>(AG33*$AI$4+AG35*$AI$5)/$AJ$5</f>
        <v>4149.2001822539178</v>
      </c>
      <c r="AG34" s="16"/>
      <c r="AH34" s="16">
        <f>(AI33*$AI$4+AI35*$AI$5)/$AJ$5</f>
        <v>4145.8889957001111</v>
      </c>
      <c r="AI34" s="16"/>
      <c r="AJ34" s="16">
        <f>(AK33*$AI$4+AK35*$AI$5)/$AJ$5</f>
        <v>4142.5667534418544</v>
      </c>
      <c r="AK34" s="19"/>
      <c r="AL34" s="29"/>
      <c r="AM34" s="19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</row>
    <row r="35" spans="1:52">
      <c r="A35" s="16"/>
      <c r="K35" s="16">
        <f>(L34*$AI$4+L36*$AI$5)/$AJ$5</f>
        <v>3388.3784867083641</v>
      </c>
      <c r="M35" s="18">
        <f>(N34*$AI$4+N36*$AI$5)/$AJ$5</f>
        <v>3379.5726478193887</v>
      </c>
      <c r="O35" s="16">
        <f>(P34*$AI$4+P36*$AI$5)/$AJ$5</f>
        <v>3371.1231732318843</v>
      </c>
      <c r="Q35" s="16">
        <f>(R34*$AI$4+R36*$AI$5)/$AJ$5</f>
        <v>3363.1078561146132</v>
      </c>
      <c r="S35" s="16">
        <f>(T34*$AI$4+T36*$AI$5)/$AJ$5</f>
        <v>3355.6138455285372</v>
      </c>
      <c r="U35" s="16">
        <f>(V34*$AI$4+V36*$AI$5)/$AJ$5</f>
        <v>3348.7352720958515</v>
      </c>
      <c r="V35" s="16"/>
      <c r="W35" s="16">
        <f>(X34*$AI$4+X36*$AI$5)/$AJ$5</f>
        <v>3342.5667655868247</v>
      </c>
      <c r="X35" s="16"/>
      <c r="Y35" s="18">
        <f>(Z34*$AI$4+Z36*$AI$5)/$AJ$5</f>
        <v>3337.1887989476354</v>
      </c>
      <c r="Z35" s="16"/>
      <c r="AA35" s="16">
        <f>(AB34*$AI$4+AB36*$AI$5)/$AJ$5</f>
        <v>3332.6373447655042</v>
      </c>
      <c r="AB35" s="16"/>
      <c r="AC35" s="16">
        <f>(AD34*$AI$4+AD36*$AI$5)/$AJ$5</f>
        <v>3328.8457793849216</v>
      </c>
      <c r="AD35" s="16"/>
      <c r="AE35" s="16">
        <f>(AF34*$AI$4+AF36*$AI$5)/$AJ$5</f>
        <v>3325.5511074429492</v>
      </c>
      <c r="AF35" s="16"/>
      <c r="AG35" s="16">
        <f>(AH34*$AI$4+AH36*$AI$5)/$AJ$5</f>
        <v>3322.2454349370828</v>
      </c>
      <c r="AH35" s="16"/>
      <c r="AI35" s="16">
        <f>(AJ34*$AI$4+AJ36*$AI$5)/$AJ$5</f>
        <v>3318.9287251375936</v>
      </c>
      <c r="AJ35" s="16"/>
      <c r="AK35" s="19">
        <f>IF(AL35-[1]RiskNeutralMinExpt!$J$4&gt;0,AL35-[1]RiskNeutralMinExpt!$J$4,0)</f>
        <v>3315.6009411921168</v>
      </c>
      <c r="AL35" s="29">
        <f>'[1]TreeAsset (3)'!AK27</f>
        <v>4315.6009411921168</v>
      </c>
      <c r="AM35" s="19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9"/>
    </row>
    <row r="36" spans="1:52">
      <c r="A36" s="16"/>
      <c r="J36" s="16">
        <f>(K35*$AI$4+K37*$AI$5)/$AJ$5</f>
        <v>2715.3471708643547</v>
      </c>
      <c r="L36" s="16">
        <f>(M35*$AI$4+M37*$AI$5)/$AJ$5</f>
        <v>2704.9636489005438</v>
      </c>
      <c r="N36" s="16">
        <f>(O35*$AI$4+O37*$AI$5)/$AJ$5</f>
        <v>2694.796425537837</v>
      </c>
      <c r="P36" s="16">
        <f>(Q35*$AI$4+Q37*$AI$5)/$AJ$5</f>
        <v>2684.9236728360102</v>
      </c>
      <c r="R36" s="16">
        <f>(S35*$AI$4+S37*$AI$5)/$AJ$5</f>
        <v>2675.440733237353</v>
      </c>
      <c r="T36" s="16">
        <f>(U35*$AI$4+U37*$AI$5)/$AJ$5</f>
        <v>2666.4631511487223</v>
      </c>
      <c r="V36" s="16">
        <f>(W35*$AI$4+W37*$AI$5)/$AJ$5</f>
        <v>2658.1289840775644</v>
      </c>
      <c r="W36" s="16"/>
      <c r="X36" s="16">
        <f>(Y35*$AI$4+Y37*$AI$5)/$AJ$5</f>
        <v>2650.5982562789259</v>
      </c>
      <c r="Y36" s="18"/>
      <c r="Z36" s="16">
        <f>(AA35*$AI$4+AA37*$AI$5)/$AJ$5</f>
        <v>2644.0441984427162</v>
      </c>
      <c r="AA36" s="16"/>
      <c r="AB36" s="16">
        <f>(AC35*$AI$4+AC37*$AI$5)/$AJ$5</f>
        <v>2638.6230161205385</v>
      </c>
      <c r="AC36" s="16"/>
      <c r="AD36" s="16">
        <f>(AE35*$AI$4+AE37*$AI$5)/$AJ$5</f>
        <v>2634.3898533107176</v>
      </c>
      <c r="AE36" s="16"/>
      <c r="AF36" s="16">
        <f>(AG35*$AI$4+AG37*$AI$5)/$AJ$5</f>
        <v>2631.0896856703657</v>
      </c>
      <c r="AG36" s="16"/>
      <c r="AH36" s="16">
        <f>(AI35*$AI$4+AI37*$AI$5)/$AJ$5</f>
        <v>2627.778499116559</v>
      </c>
      <c r="AI36" s="16"/>
      <c r="AJ36" s="16">
        <f>(AK35*$AI$4+AK37*$AI$5)/$AJ$5</f>
        <v>2624.4562568583024</v>
      </c>
      <c r="AK36" s="19"/>
      <c r="AL36" s="29"/>
      <c r="AM36" s="19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</row>
    <row r="37" spans="1:52">
      <c r="A37" s="16"/>
      <c r="I37" s="16">
        <f>(J36*$AI$4+J38*$AI$5)/$AJ$5</f>
        <v>2159.675126767675</v>
      </c>
      <c r="K37" s="16">
        <f>(L36*$AI$4+L38*$AI$5)/$AJ$5</f>
        <v>2147.8730097659877</v>
      </c>
      <c r="M37" s="18">
        <f>(N36*$AI$4+N38*$AI$5)/$AJ$5</f>
        <v>2136.1074033240038</v>
      </c>
      <c r="O37" s="16">
        <f>(P36*$AI$4+P38*$AI$5)/$AJ$5</f>
        <v>2124.4389178220445</v>
      </c>
      <c r="Q37" s="16">
        <f>(R36*$AI$4+R38*$AI$5)/$AJ$5</f>
        <v>2112.9462914860583</v>
      </c>
      <c r="S37" s="16">
        <f>(T36*$AI$4+T38*$AI$5)/$AJ$5</f>
        <v>2101.7321725388692</v>
      </c>
      <c r="U37" s="16">
        <f>(V36*$AI$4+V38*$AI$5)/$AJ$5</f>
        <v>2090.9307857338854</v>
      </c>
      <c r="V37" s="16"/>
      <c r="W37" s="16">
        <f>(X36*$AI$4+X38*$AI$5)/$AJ$5</f>
        <v>2080.717774842688</v>
      </c>
      <c r="X37" s="16"/>
      <c r="Y37" s="18">
        <f>(Z36*$AI$4+Z38*$AI$5)/$AJ$5</f>
        <v>2071.321727502479</v>
      </c>
      <c r="Z37" s="16"/>
      <c r="AA37" s="16">
        <f>(AB36*$AI$4+AB38*$AI$5)/$AJ$5</f>
        <v>2063.0338554651148</v>
      </c>
      <c r="AB37" s="16"/>
      <c r="AC37" s="16">
        <f>(AD36*$AI$4+AD38*$AI$5)/$AJ$5</f>
        <v>2056.2015115366535</v>
      </c>
      <c r="AD37" s="16"/>
      <c r="AE37" s="16">
        <f>(AF36*$AI$4+AF38*$AI$5)/$AJ$5</f>
        <v>2051.1522262571866</v>
      </c>
      <c r="AF37" s="16"/>
      <c r="AG37" s="16">
        <f>(AH36*$AI$4+AH38*$AI$5)/$AJ$5</f>
        <v>2047.8465537513205</v>
      </c>
      <c r="AH37" s="16"/>
      <c r="AI37" s="16">
        <f>(AJ36*$AI$4+AJ38*$AI$5)/$AJ$5</f>
        <v>2044.5298439518313</v>
      </c>
      <c r="AJ37" s="16"/>
      <c r="AK37" s="19">
        <f>IF(AL37-[1]RiskNeutralMinExpt!$J$4&gt;0,AL37-[1]RiskNeutralMinExpt!$J$4,0)</f>
        <v>2041.2020600063552</v>
      </c>
      <c r="AL37" s="29">
        <f>'[1]TreeAsset (3)'!AK29</f>
        <v>3041.2020600063552</v>
      </c>
      <c r="AM37" s="19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9"/>
    </row>
    <row r="38" spans="1:52">
      <c r="A38" s="16"/>
      <c r="H38" s="16">
        <f>(I37*$AI$4+I39*$AI$5)/$AJ$5</f>
        <v>1703.802382060117</v>
      </c>
      <c r="J38" s="16">
        <f>(K37*$AI$4+K39*$AI$5)/$AJ$5</f>
        <v>1690.8994054236559</v>
      </c>
      <c r="L38" s="16">
        <f>(M37*$AI$4+M39*$AI$5)/$AJ$5</f>
        <v>1677.8469365595879</v>
      </c>
      <c r="N38" s="16">
        <f>(O37*$AI$4+O39*$AI$5)/$AJ$5</f>
        <v>1664.6772556814587</v>
      </c>
      <c r="P38" s="16">
        <f>(Q37*$AI$4+Q39*$AI$5)/$AJ$5</f>
        <v>1651.4361341326362</v>
      </c>
      <c r="R38" s="16">
        <f>(S37*$AI$4+S39*$AI$5)/$AJ$5</f>
        <v>1638.188346466784</v>
      </c>
      <c r="T38" s="16">
        <f>(U37*$AI$4+U39*$AI$5)/$AJ$5</f>
        <v>1625.0258240205103</v>
      </c>
      <c r="V38" s="16">
        <f>(W37*$AI$4+W39*$AI$5)/$AJ$5</f>
        <v>1612.0799275220049</v>
      </c>
      <c r="W38" s="16"/>
      <c r="X38" s="16">
        <f>(Y37*$AI$4+Y39*$AI$5)/$AJ$5</f>
        <v>1599.5402092528038</v>
      </c>
      <c r="Y38" s="18"/>
      <c r="Z38" s="16">
        <f>(AA37*$AI$4+AA39*$AI$5)/$AJ$5</f>
        <v>1587.6833305599173</v>
      </c>
      <c r="AA38" s="16"/>
      <c r="AB38" s="16">
        <f>(AC37*$AI$4+AC39*$AI$5)/$AJ$5</f>
        <v>1576.9169226075887</v>
      </c>
      <c r="AC38" s="16"/>
      <c r="AD38" s="16">
        <f>(AE37*$AI$4+AE39*$AI$5)/$AJ$5</f>
        <v>1567.839441755149</v>
      </c>
      <c r="AE38" s="16"/>
      <c r="AF38" s="16">
        <f>(AG37*$AI$4+AG39*$AI$5)/$AJ$5</f>
        <v>1561.2778952753458</v>
      </c>
      <c r="AG38" s="16"/>
      <c r="AH38" s="16">
        <f>(AI37*$AI$4+AI39*$AI$5)/$AJ$5</f>
        <v>1557.9667087215396</v>
      </c>
      <c r="AI38" s="16"/>
      <c r="AJ38" s="16">
        <f>(AK37*$AI$4+AK39*$AI$5)/$AJ$5</f>
        <v>1554.6444664632836</v>
      </c>
      <c r="AK38" s="19"/>
      <c r="AL38" s="29"/>
      <c r="AM38" s="19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</row>
    <row r="39" spans="1:52">
      <c r="A39" s="16"/>
      <c r="G39" s="16">
        <f>(H38*$AI$4+H40*$AI$5)/$AJ$5</f>
        <v>1332.5826584179922</v>
      </c>
      <c r="I39" s="16">
        <f>(J38*$AI$4+J40*$AI$5)/$AJ$5</f>
        <v>1319.0088267612182</v>
      </c>
      <c r="K39" s="16">
        <f>(L38*$AI$4+L40*$AI$5)/$AJ$5</f>
        <v>1305.1239609467646</v>
      </c>
      <c r="M39" s="18">
        <f>(N38*$AI$4+N40*$AI$5)/$AJ$5</f>
        <v>1290.929986945707</v>
      </c>
      <c r="O39" s="16">
        <f>(P38*$AI$4+P40*$AI$5)/$AJ$5</f>
        <v>1276.4350441903937</v>
      </c>
      <c r="Q39" s="16">
        <f>(R38*$AI$4+R40*$AI$5)/$AJ$5</f>
        <v>1261.6568375979216</v>
      </c>
      <c r="S39" s="16">
        <f>(T38*$AI$4+T40*$AI$5)/$AJ$5</f>
        <v>1246.6279356263326</v>
      </c>
      <c r="U39" s="16">
        <f>(V38*$AI$4+V40*$AI$5)/$AJ$5</f>
        <v>1231.4043658199735</v>
      </c>
      <c r="V39" s="16"/>
      <c r="W39" s="16">
        <f>(X38*$AI$4+X40*$AI$5)/$AJ$5</f>
        <v>1216.0800047382604</v>
      </c>
      <c r="X39" s="16"/>
      <c r="Y39" s="18">
        <f>(Z38*$AI$4+Z40*$AI$5)/$AJ$5</f>
        <v>1200.8115907984081</v>
      </c>
      <c r="Z39" s="16"/>
      <c r="AA39" s="16">
        <f>(AB38*$AI$4+AB40*$AI$5)/$AJ$5</f>
        <v>1185.8641916553861</v>
      </c>
      <c r="AB39" s="16"/>
      <c r="AC39" s="16">
        <f>(AD38*$AI$4+AD40*$AI$5)/$AJ$5</f>
        <v>1171.6982773855432</v>
      </c>
      <c r="AD39" s="16"/>
      <c r="AE39" s="16">
        <f>(AF38*$AI$4+AF40*$AI$5)/$AJ$5</f>
        <v>1159.1459743664168</v>
      </c>
      <c r="AF39" s="16"/>
      <c r="AG39" s="16">
        <f>(AH38*$AI$4+AH40*$AI$5)/$AJ$5</f>
        <v>1149.7782301168068</v>
      </c>
      <c r="AH39" s="16"/>
      <c r="AI39" s="16">
        <f>(AJ38*$AI$4+AJ40*$AI$5)/$AJ$5</f>
        <v>1146.4615203173182</v>
      </c>
      <c r="AJ39" s="16"/>
      <c r="AK39" s="19">
        <f>IF(AL39-[1]RiskNeutralMinExpt!$J$4&gt;0,AL39-[1]RiskNeutralMinExpt!$J$4,0)</f>
        <v>1143.1337363718417</v>
      </c>
      <c r="AL39" s="29">
        <f>'[1]TreeAsset (3)'!AK31</f>
        <v>2143.1337363718417</v>
      </c>
      <c r="AM39" s="19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9"/>
    </row>
    <row r="40" spans="1:52">
      <c r="A40" s="16"/>
      <c r="F40" s="16">
        <f>(G39*$AI$4+G41*$AI$5)/$AJ$5</f>
        <v>1032.8362947653134</v>
      </c>
      <c r="H40" s="16">
        <f>(I39*$AI$4+I41*$AI$5)/$AJ$5</f>
        <v>1019.0733893585387</v>
      </c>
      <c r="J40" s="16">
        <f>(K39*$AI$4+K41*$AI$5)/$AJ$5</f>
        <v>1004.8835253320068</v>
      </c>
      <c r="L40" s="16">
        <f>(M39*$AI$4+M41*$AI$5)/$AJ$5</f>
        <v>990.24344108896253</v>
      </c>
      <c r="N40" s="16">
        <f>(O39*$AI$4+O41*$AI$5)/$AJ$5</f>
        <v>975.12909596315228</v>
      </c>
      <c r="P40" s="16">
        <f>(Q39*$AI$4+Q41*$AI$5)/$AJ$5</f>
        <v>959.51645484729477</v>
      </c>
      <c r="R40" s="16">
        <f>(S39*$AI$4+S41*$AI$5)/$AJ$5</f>
        <v>943.38300234002281</v>
      </c>
      <c r="T40" s="16">
        <f>(U39*$AI$4+U41*$AI$5)/$AJ$5</f>
        <v>926.71061387946884</v>
      </c>
      <c r="V40" s="16">
        <f>(W39*$AI$4+W41*$AI$5)/$AJ$5</f>
        <v>909.4910316165242</v>
      </c>
      <c r="W40" s="16"/>
      <c r="X40" s="16">
        <f>(Y39*$AI$4+Y41*$AI$5)/$AJ$5</f>
        <v>891.73655778524926</v>
      </c>
      <c r="Y40" s="18"/>
      <c r="Z40" s="16">
        <f>(AA39*$AI$4+AA41*$AI$5)/$AJ$5</f>
        <v>873.50180393930907</v>
      </c>
      <c r="AA40" s="16"/>
      <c r="AB40" s="16">
        <f>(AC39*$AI$4+AC41*$AI$5)/$AJ$5</f>
        <v>854.93067377935256</v>
      </c>
      <c r="AC40" s="16"/>
      <c r="AD40" s="16">
        <f>(AE39*$AI$4+AE41*$AI$5)/$AJ$5</f>
        <v>836.36699476440151</v>
      </c>
      <c r="AE40" s="16"/>
      <c r="AF40" s="16">
        <f>(AG39*$AI$4+AG41*$AI$5)/$AJ$5</f>
        <v>818.64984913681576</v>
      </c>
      <c r="AG40" s="16"/>
      <c r="AH40" s="16">
        <f>(AI39*$AI$4+AI41*$AI$5)/$AJ$5</f>
        <v>804.07081679282783</v>
      </c>
      <c r="AI40" s="16"/>
      <c r="AJ40" s="16">
        <f>(AK39*$AI$4+AK41*$AI$5)/$AJ$5</f>
        <v>800.74857453457162</v>
      </c>
      <c r="AK40" s="19"/>
      <c r="AL40" s="29"/>
      <c r="AM40" s="19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</row>
    <row r="41" spans="1:52">
      <c r="A41" s="16"/>
      <c r="E41" s="16">
        <f>(F40*$AI$4+F42*$AI$5)/$AJ$5</f>
        <v>793.03444965509937</v>
      </c>
      <c r="G41" s="16">
        <f>(H40*$AI$4+H42*$AI$5)/$AJ$5</f>
        <v>779.55537224499676</v>
      </c>
      <c r="I41" s="16">
        <f>(J40*$AI$4+J42*$AI$5)/$AJ$5</f>
        <v>765.58808522856498</v>
      </c>
      <c r="K41" s="16">
        <f>(L40*$AI$4+L42*$AI$5)/$AJ$5</f>
        <v>751.09332728265565</v>
      </c>
      <c r="M41" s="18">
        <f>(N40*$AI$4+N42*$AI$5)/$AJ$5</f>
        <v>736.02621307306322</v>
      </c>
      <c r="O41" s="16">
        <f>(P40*$AI$4+P42*$AI$5)/$AJ$5</f>
        <v>720.33509262766495</v>
      </c>
      <c r="Q41" s="16">
        <f>(R40*$AI$4+R42*$AI$5)/$AJ$5</f>
        <v>703.96014160277468</v>
      </c>
      <c r="S41" s="16">
        <f>(T40*$AI$4+T42*$AI$5)/$AJ$5</f>
        <v>686.83164241600264</v>
      </c>
      <c r="U41" s="16">
        <f>(V40*$AI$4+V42*$AI$5)/$AJ$5</f>
        <v>668.86796617565039</v>
      </c>
      <c r="V41" s="16"/>
      <c r="W41" s="16">
        <f>(X40*$AI$4+X42*$AI$5)/$AJ$5</f>
        <v>649.97343819456819</v>
      </c>
      <c r="X41" s="16"/>
      <c r="Y41" s="18">
        <f>(Z40*$AI$4+Z42*$AI$5)/$AJ$5</f>
        <v>630.03681200768062</v>
      </c>
      <c r="Z41" s="16"/>
      <c r="AA41" s="16">
        <f>(AB40*$AI$4+AB42*$AI$5)/$AJ$5</f>
        <v>608.93279150676824</v>
      </c>
      <c r="AB41" s="16"/>
      <c r="AC41" s="16">
        <f>(AD40*$AI$4+AD42*$AI$5)/$AJ$5</f>
        <v>586.53485589332092</v>
      </c>
      <c r="AD41" s="16"/>
      <c r="AE41" s="16">
        <f>(AF40*$AI$4+AF42*$AI$5)/$AJ$5</f>
        <v>562.77008405597462</v>
      </c>
      <c r="AF41" s="16"/>
      <c r="AG41" s="16">
        <f>(AH40*$AI$4+AH42*$AI$5)/$AJ$5</f>
        <v>537.85393515869612</v>
      </c>
      <c r="AH41" s="16"/>
      <c r="AI41" s="16">
        <f>(AJ40*$AI$4+AJ42*$AI$5)/$AJ$5</f>
        <v>513.5931728770928</v>
      </c>
      <c r="AJ41" s="16"/>
      <c r="AK41" s="19">
        <f>IF(AL41-[1]RiskNeutralMinExpt!$J$4&gt;0,AL41-[1]RiskNeutralMinExpt!$J$4,0)</f>
        <v>510.26538893161637</v>
      </c>
      <c r="AL41" s="29">
        <f>'[1]TreeAsset (3)'!AK33</f>
        <v>1510.2653889316164</v>
      </c>
      <c r="AM41" s="19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9"/>
    </row>
    <row r="42" spans="1:52">
      <c r="A42" s="16"/>
      <c r="D42" s="16">
        <f>(E41*$AI$4+E43*$AI$5)/$AJ$5</f>
        <v>603.08390874579311</v>
      </c>
      <c r="F42" s="16">
        <f>(G41*$AI$4+G43*$AI$5)/$AJ$5</f>
        <v>590.30277176596383</v>
      </c>
      <c r="H42" s="16">
        <f>(I41*$AI$4+I43*$AI$5)/$AJ$5</f>
        <v>577.0248295305895</v>
      </c>
      <c r="J42" s="16">
        <f>(K41*$AI$4+K43*$AI$5)/$AJ$5</f>
        <v>563.20475713085307</v>
      </c>
      <c r="L42" s="16">
        <f>(M41*$AI$4+M43*$AI$5)/$AJ$5</f>
        <v>548.78948155563569</v>
      </c>
      <c r="N42" s="16">
        <f>(O41*$AI$4+O43*$AI$5)/$AJ$5</f>
        <v>533.7161428017489</v>
      </c>
      <c r="P42" s="16">
        <f>(Q41*$AI$4+Q43*$AI$5)/$AJ$5</f>
        <v>517.90930237229168</v>
      </c>
      <c r="R42" s="16">
        <f>(S41*$AI$4+S43*$AI$5)/$AJ$5</f>
        <v>501.27702736182806</v>
      </c>
      <c r="T42" s="16">
        <f>(U41*$AI$4+U43*$AI$5)/$AJ$5</f>
        <v>483.70523883599134</v>
      </c>
      <c r="V42" s="16">
        <f>(W41*$AI$4+W43*$AI$5)/$AJ$5</f>
        <v>465.04927532337308</v>
      </c>
      <c r="W42" s="16"/>
      <c r="X42" s="16">
        <f>(Y41*$AI$4+Y43*$AI$5)/$AJ$5</f>
        <v>445.12077557067374</v>
      </c>
      <c r="Y42" s="18"/>
      <c r="Z42" s="16">
        <f>(AA41*$AI$4+AA43*$AI$5)/$AJ$5</f>
        <v>423.6662324024461</v>
      </c>
      <c r="AA42" s="16"/>
      <c r="AB42" s="16">
        <f>(AC41*$AI$4+AC43*$AI$5)/$AJ$5</f>
        <v>400.32962113883036</v>
      </c>
      <c r="AC42" s="16"/>
      <c r="AD42" s="16">
        <f>(AE41*$AI$4+AE43*$AI$5)/$AJ$5</f>
        <v>374.58157600659439</v>
      </c>
      <c r="AE42" s="16"/>
      <c r="AF42" s="16">
        <f>(AG41*$AI$4+AG43*$AI$5)/$AJ$5</f>
        <v>345.56859477220587</v>
      </c>
      <c r="AG42" s="16"/>
      <c r="AH42" s="16">
        <f>(AI41*$AI$4+AI43*$AI$5)/$AJ$5</f>
        <v>311.73037140883775</v>
      </c>
      <c r="AI42" s="16"/>
      <c r="AJ42" s="16">
        <f>(AK41*$AI$4+AK43*$AI$5)/$AJ$5</f>
        <v>269.47847546684108</v>
      </c>
      <c r="AK42" s="19"/>
      <c r="AL42" s="29"/>
      <c r="AM42" s="19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</row>
    <row r="43" spans="1:52">
      <c r="A43" s="16"/>
      <c r="C43" s="16">
        <f>(D42*$AI$4+D44*$AI$5)/$AJ$5</f>
        <v>454.18043748143367</v>
      </c>
      <c r="E43" s="16">
        <f>(F42*$AI$4+F44*$AI$5)/$AJ$5</f>
        <v>442.41952568843459</v>
      </c>
      <c r="G43" s="16">
        <f>(H42*$AI$4+H44*$AI$5)/$AJ$5</f>
        <v>430.1960194228044</v>
      </c>
      <c r="I43" s="16">
        <f>(J42*$AI$4+J44*$AI$5)/$AJ$5</f>
        <v>417.46681526150968</v>
      </c>
      <c r="K43" s="16">
        <f>(L42*$AI$4+L44*$AI$5)/$AJ$5</f>
        <v>404.18125969492849</v>
      </c>
      <c r="M43" s="18">
        <f>(N42*$AI$4+N44*$AI$5)/$AJ$5</f>
        <v>390.27910965015565</v>
      </c>
      <c r="O43" s="16">
        <f>(P42*$AI$4+P44*$AI$5)/$AJ$5</f>
        <v>375.6877186918004</v>
      </c>
      <c r="Q43" s="16">
        <f>(R42*$AI$4+R44*$AI$5)/$AJ$5</f>
        <v>360.31805457034324</v>
      </c>
      <c r="S43" s="16">
        <f>(T42*$AI$4+T44*$AI$5)/$AJ$5</f>
        <v>344.05889128305205</v>
      </c>
      <c r="T43" s="16">
        <f>(U42*$AI$4+U44*$AI$5)/$AJ$5</f>
        <v>0</v>
      </c>
      <c r="U43" s="16">
        <f>(V42*$AI$4+V44*$AI$5)/$AJ$5</f>
        <v>326.76803091413376</v>
      </c>
      <c r="V43" s="16"/>
      <c r="W43" s="16">
        <f>(X42*$AI$4+X44*$AI$5)/$AJ$5</f>
        <v>308.25844868957518</v>
      </c>
      <c r="X43" s="16"/>
      <c r="Y43" s="18">
        <f>(Z42*$AI$4+Z44*$AI$5)/$AJ$5</f>
        <v>288.27521706979752</v>
      </c>
      <c r="Z43" s="16"/>
      <c r="AA43" s="16">
        <f>(AB42*$AI$4+AB44*$AI$5)/$AJ$5</f>
        <v>266.45434042862394</v>
      </c>
      <c r="AB43" s="16"/>
      <c r="AC43" s="16">
        <f>(AD42*$AI$4+AD44*$AI$5)/$AJ$5</f>
        <v>242.24231714285759</v>
      </c>
      <c r="AD43" s="16"/>
      <c r="AE43" s="16">
        <f>(AF42*$AI$4+AF44*$AI$5)/$AJ$5</f>
        <v>214.71758613474779</v>
      </c>
      <c r="AF43" s="16"/>
      <c r="AG43" s="16">
        <f>(AH42*$AI$4+AH44*$AI$5)/$AJ$5</f>
        <v>182.10934678877302</v>
      </c>
      <c r="AH43" s="16"/>
      <c r="AI43" s="16">
        <f>(AJ42*$AI$4+AJ44*$AI$5)/$AJ$5</f>
        <v>139.97143119601344</v>
      </c>
      <c r="AJ43" s="16"/>
      <c r="AK43" s="19">
        <f>IF(AL43-[1]RiskNeutralMinExpt!$J$4&gt;0,AL43-[1]RiskNeutralMinExpt!$J$4,0)</f>
        <v>64.283346528879974</v>
      </c>
      <c r="AL43" s="29">
        <f>'[1]TreeAsset (3)'!AK35</f>
        <v>1064.28334652888</v>
      </c>
      <c r="AM43" s="19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9"/>
    </row>
    <row r="44" spans="1:52">
      <c r="A44" s="16"/>
      <c r="B44" s="16">
        <f>(C43*$AI$4+C45*$AI$5)/$AJ$5</f>
        <v>338.70210854158029</v>
      </c>
      <c r="D44" s="16">
        <f>(E43*$AI$4+E45*$AI$5)/$AJ$5</f>
        <v>328.17706264348982</v>
      </c>
      <c r="F44" s="16">
        <f>(G43*$AI$4+G45*$AI$5)/$AJ$5</f>
        <v>317.25270235581002</v>
      </c>
      <c r="H44" s="16">
        <f>(I43*$AI$4+I45*$AI$5)/$AJ$5</f>
        <v>305.89358816032609</v>
      </c>
      <c r="J44" s="16">
        <f>(K43*$AI$4+K45*$AI$5)/$AJ$5</f>
        <v>294.05838402843392</v>
      </c>
      <c r="L44" s="16">
        <f>(M43*$AI$4+M45*$AI$5)/$AJ$5</f>
        <v>281.69834990703288</v>
      </c>
      <c r="N44" s="16">
        <f>(O43*$AI$4+O45*$AI$5)/$AJ$5</f>
        <v>268.75529542677708</v>
      </c>
      <c r="P44" s="16">
        <f>(Q43*$AI$4+Q45*$AI$5)/$AJ$5</f>
        <v>255.15873831434078</v>
      </c>
      <c r="R44" s="16">
        <f>(S43*$AI$4+S45*$AI$5)/$AJ$5</f>
        <v>240.82185268156877</v>
      </c>
      <c r="T44" s="16">
        <f>(U43*$AI$4+U45*$AI$5)/$AJ$5</f>
        <v>225.63550935487422</v>
      </c>
      <c r="V44" s="16">
        <f>(W43*$AI$4+W45*$AI$5)/$AJ$5</f>
        <v>209.45917820989285</v>
      </c>
      <c r="W44" s="16"/>
      <c r="X44" s="16">
        <f>(Y43*$AI$4+Y45*$AI$5)/$AJ$5</f>
        <v>192.10639912766311</v>
      </c>
      <c r="Y44" s="18"/>
      <c r="Z44" s="16">
        <f>(AA43*$AI$4+AA45*$AI$5)/$AJ$5</f>
        <v>173.32024015003188</v>
      </c>
      <c r="AA44" s="16"/>
      <c r="AB44" s="16">
        <f>(AC43*$AI$4+AC45*$AI$5)/$AJ$5</f>
        <v>152.72875862695551</v>
      </c>
      <c r="AC44" s="16"/>
      <c r="AD44" s="16">
        <f>(AE43*$AI$4+AE45*$AI$5)/$AJ$5</f>
        <v>129.7560878329466</v>
      </c>
      <c r="AE44" s="16"/>
      <c r="AF44" s="16">
        <f>(AG43*$AI$4+AG45*$AI$5)/$AJ$5</f>
        <v>103.4195796257347</v>
      </c>
      <c r="AG44" s="16"/>
      <c r="AH44" s="16">
        <f>(AI43*$AI$4+AI45*$AI$5)/$AJ$5</f>
        <v>71.762842546343165</v>
      </c>
      <c r="AI44" s="16"/>
      <c r="AJ44" s="16">
        <f>(AK43*$AI$4+AK45*$AI$5)/$AJ$5</f>
        <v>29.592023526338302</v>
      </c>
      <c r="AK44" s="19"/>
      <c r="AL44" s="29"/>
      <c r="AM44" s="19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</row>
    <row r="45" spans="1:52" s="5" customFormat="1">
      <c r="A45" s="21">
        <f>(B44*$AI$4+B46*$AI$5)/$AJ$5</f>
        <v>250.1205593869625</v>
      </c>
      <c r="B45" s="18"/>
      <c r="C45" s="18">
        <f>(D44*$AI$4+D46*$AI$5)/$AJ$5</f>
        <v>240.94150378990852</v>
      </c>
      <c r="D45" s="18"/>
      <c r="E45" s="18">
        <f>(F44*$AI$4+F46*$AI$5)/$AJ$5</f>
        <v>231.44134771761387</v>
      </c>
      <c r="F45" s="18"/>
      <c r="G45" s="18">
        <f>(H44*$AI$4+H46*$AI$5)/$AJ$5</f>
        <v>221.59478683148151</v>
      </c>
      <c r="H45" s="18"/>
      <c r="I45" s="18">
        <f>(J44*$AI$4+J46*$AI$5)/$AJ$5</f>
        <v>211.37282953430949</v>
      </c>
      <c r="J45" s="18"/>
      <c r="K45" s="18">
        <f>(L44*$AI$4+L46*$AI$5)/$AJ$5</f>
        <v>200.74198434887083</v>
      </c>
      <c r="L45" s="18"/>
      <c r="M45" s="18">
        <f>(N44*$AI$4+N46*$AI$5)/$AJ$5</f>
        <v>189.66320291119033</v>
      </c>
      <c r="N45" s="18"/>
      <c r="O45" s="18">
        <f>(P44*$AI$4+P46*$AI$5)/$AJ$5</f>
        <v>178.09048406238293</v>
      </c>
      <c r="P45" s="18"/>
      <c r="Q45" s="18">
        <f>(R44*$AI$4+R46*$AI$5)/$AJ$5</f>
        <v>165.96899964514841</v>
      </c>
      <c r="R45" s="18"/>
      <c r="S45" s="18">
        <f>(T44*$AI$4+T46*$AI$5)/$AJ$5</f>
        <v>153.23253296772953</v>
      </c>
      <c r="T45" s="18"/>
      <c r="U45" s="18">
        <f>(V44*$AI$4+V46*$AI$5)/$AJ$5</f>
        <v>139.79991232568699</v>
      </c>
      <c r="V45" s="18"/>
      <c r="W45" s="18">
        <f>(X44*$AI$4+X46*$AI$5)/$AJ$5</f>
        <v>125.56995574139727</v>
      </c>
      <c r="X45" s="18"/>
      <c r="Y45" s="18">
        <f>(Z44*$AI$4+Z46*$AI$5)/$AJ$5</f>
        <v>110.41421006939119</v>
      </c>
      <c r="Z45" s="18"/>
      <c r="AA45" s="18">
        <f>(AB44*$AI$4+AB46*$AI$5)/$AJ$5</f>
        <v>94.166557059529893</v>
      </c>
      <c r="AB45" s="18"/>
      <c r="AC45" s="18">
        <f>(AD44*$AI$4+AD46*$AI$5)/$AJ$5</f>
        <v>76.609253660355918</v>
      </c>
      <c r="AD45" s="18"/>
      <c r="AE45" s="18">
        <f>(AF44*$AI$4+AF46*$AI$5)/$AJ$5</f>
        <v>57.460443922960323</v>
      </c>
      <c r="AF45" s="18"/>
      <c r="AG45" s="18">
        <f>(AH44*$AI$4+AH46*$AI$5)/$AJ$5</f>
        <v>36.408820523648821</v>
      </c>
      <c r="AH45" s="18"/>
      <c r="AI45" s="18">
        <f>(AJ44*$AI$4+AJ46*$AI$5)/$AJ$5</f>
        <v>13.622312833230415</v>
      </c>
      <c r="AJ45" s="18"/>
      <c r="AK45" s="19">
        <f>IF(AL45-[1]RiskNeutralMinExpt!$J$4&gt;0,AL45-[1]RiskNeutralMinExpt!$J$4,0)</f>
        <v>0</v>
      </c>
      <c r="AL45" s="31">
        <f>'[1]TreeAsset (3)'!AK37</f>
        <v>749.99999999999989</v>
      </c>
      <c r="AM45" s="21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2"/>
    </row>
    <row r="46" spans="1:52">
      <c r="A46" s="16"/>
      <c r="B46" s="16">
        <f>(C45*$AI$4+C47*$AI$5)/$AJ$5</f>
        <v>175.09998755404555</v>
      </c>
      <c r="D46" s="16">
        <f>(E45*$AI$4+E47*$AI$5)/$AJ$5</f>
        <v>167.04421598102303</v>
      </c>
      <c r="F46" s="16">
        <f>(G45*$AI$4+G47*$AI$5)/$AJ$5</f>
        <v>158.73327373471352</v>
      </c>
      <c r="H46" s="16">
        <f>(I45*$AI$4+I47*$AI$5)/$AJ$5</f>
        <v>150.15045031481205</v>
      </c>
      <c r="J46" s="16">
        <f>(K45*$AI$4+K47*$AI$5)/$AJ$5</f>
        <v>141.27722689478685</v>
      </c>
      <c r="L46" s="16">
        <f>(M45*$AI$4+M47*$AI$5)/$AJ$5</f>
        <v>132.09305576985753</v>
      </c>
      <c r="N46" s="16">
        <f>(O45*$AI$4+O47*$AI$5)/$AJ$5</f>
        <v>122.57514655993658</v>
      </c>
      <c r="P46" s="16">
        <f>(Q45*$AI$4+Q47*$AI$5)/$AJ$5</f>
        <v>112.69830297598492</v>
      </c>
      <c r="R46" s="16">
        <f>(S45*$AI$4+S47*$AI$5)/$AJ$5</f>
        <v>102.43490599876448</v>
      </c>
      <c r="T46" s="16">
        <f>(U45*$AI$4+U47*$AI$5)/$AJ$5</f>
        <v>91.755252026860802</v>
      </c>
      <c r="V46" s="16">
        <f>(W45*$AI$4+W47*$AI$5)/$AJ$5</f>
        <v>80.62870811770712</v>
      </c>
      <c r="W46" s="16"/>
      <c r="X46" s="16">
        <f>(Y45*$AI$4+Y47*$AI$5)/$AJ$5</f>
        <v>69.026747319363267</v>
      </c>
      <c r="Y46" s="18"/>
      <c r="Z46" s="16">
        <f>(AA45*$AI$4+AA47*$AI$5)/$AJ$5</f>
        <v>56.930451740843139</v>
      </c>
      <c r="AA46" s="16"/>
      <c r="AB46" s="16">
        <f>(AC45*$AI$4+AC47*$AI$5)/$AJ$5</f>
        <v>44.349302530095571</v>
      </c>
      <c r="AC46" s="16"/>
      <c r="AD46" s="16">
        <f>(AE45*$AI$4+AE47*$AI$5)/$AJ$5</f>
        <v>31.37131106816085</v>
      </c>
      <c r="AE46" s="16"/>
      <c r="AF46" s="16">
        <f>(AG45*$AI$4+AG47*$AI$5)/$AJ$5</f>
        <v>18.313381608206338</v>
      </c>
      <c r="AG46" s="16"/>
      <c r="AH46" s="16">
        <f>(AI45*$AI$4+AI47*$AI$5)/$AJ$5</f>
        <v>6.2708589955408174</v>
      </c>
      <c r="AI46" s="16"/>
      <c r="AJ46" s="16">
        <f>(AK45*$AI$4+AK47*$AI$5)/$AJ$5</f>
        <v>0</v>
      </c>
      <c r="AK46" s="19"/>
      <c r="AL46" s="29"/>
      <c r="AM46" s="19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14"/>
    </row>
    <row r="47" spans="1:52">
      <c r="A47" s="16"/>
      <c r="C47" s="16">
        <f>(D46*$AI$4+D48*$AI$5)/$AJ$5</f>
        <v>119.30470505486625</v>
      </c>
      <c r="E47" s="16">
        <f>(F46*$AI$4+F48*$AI$5)/$AJ$5</f>
        <v>112.45988540607107</v>
      </c>
      <c r="G47" s="16">
        <f>(H46*$AI$4+H48*$AI$5)/$AJ$5</f>
        <v>105.43716971312688</v>
      </c>
      <c r="I47" s="16">
        <f>(J46*$AI$4+J48*$AI$5)/$AJ$5</f>
        <v>98.230304068274208</v>
      </c>
      <c r="K47" s="16">
        <f>(L46*$AI$4+L48*$AI$5)/$AJ$5</f>
        <v>90.833523667396662</v>
      </c>
      <c r="M47" s="18">
        <f>(N46*$AI$4+N48*$AI$5)/$AJ$5</f>
        <v>83.242047287543656</v>
      </c>
      <c r="O47" s="16">
        <f>(P46*$AI$4+P48*$AI$5)/$AJ$5</f>
        <v>75.452874301124893</v>
      </c>
      <c r="Q47" s="16">
        <f>(R46*$AI$4+R48*$AI$5)/$AJ$5</f>
        <v>67.466084927873979</v>
      </c>
      <c r="S47" s="16">
        <f>(T46*$AI$4+T48*$AI$5)/$AJ$5</f>
        <v>59.287000746015906</v>
      </c>
      <c r="U47" s="16">
        <f>(V46*$AI$4+V48*$AI$5)/$AJ$5</f>
        <v>50.929864879294684</v>
      </c>
      <c r="V47" s="16"/>
      <c r="W47" s="16">
        <f>(X46*$AI$4+X48*$AI$5)/$AJ$5</f>
        <v>42.424314827693046</v>
      </c>
      <c r="X47" s="16"/>
      <c r="Y47" s="18">
        <f>(Z46*$AI$4+Z48*$AI$5)/$AJ$5</f>
        <v>33.827237157752762</v>
      </c>
      <c r="Z47" s="16"/>
      <c r="AA47" s="16">
        <f>(AB46*$AI$4+AB48*$AI$5)/$AJ$5</f>
        <v>25.245607366391038</v>
      </c>
      <c r="AB47" s="16"/>
      <c r="AC47" s="16">
        <f>(AD46*$AI$4+AD48*$AI$5)/$AJ$5</f>
        <v>16.883360269711524</v>
      </c>
      <c r="AD47" s="16"/>
      <c r="AE47" s="16">
        <f>(AF46*$AI$4+AF48*$AI$5)/$AJ$5</f>
        <v>9.1452565473937657</v>
      </c>
      <c r="AF47" s="16"/>
      <c r="AG47" s="16">
        <f>(AH46*$AI$4+AH48*$AI$5)/$AJ$5</f>
        <v>2.8867104304071338</v>
      </c>
      <c r="AH47" s="16"/>
      <c r="AI47" s="16">
        <f>(AJ46*$AI$4+AJ48*$AI$5)/$AJ$5</f>
        <v>0</v>
      </c>
      <c r="AJ47" s="16"/>
      <c r="AK47" s="19">
        <f>IF(AL47-[1]RiskNeutralMinExpt!$J$4&gt;0,AL47-[1]RiskNeutralMinExpt!$J$4,0)</f>
        <v>0</v>
      </c>
      <c r="AL47" s="29">
        <f>'[1]TreeAsset (3)'!AK39</f>
        <v>528.52466576177517</v>
      </c>
      <c r="AM47" s="19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14"/>
      <c r="AZ47" s="9"/>
    </row>
    <row r="48" spans="1:52">
      <c r="A48" s="16"/>
      <c r="D48" s="16">
        <f>(E47*$AI$4+E49*$AI$5)/$AJ$5</f>
        <v>78.82569348036499</v>
      </c>
      <c r="F48" s="16">
        <f>(G47*$AI$4+G49*$AI$5)/$AJ$5</f>
        <v>73.214174247001637</v>
      </c>
      <c r="H48" s="16">
        <f>(I47*$AI$4+I49*$AI$5)/$AJ$5</f>
        <v>67.504626671824198</v>
      </c>
      <c r="J48" s="16">
        <f>(K47*$AI$4+K49*$AI$5)/$AJ$5</f>
        <v>61.701271963396941</v>
      </c>
      <c r="L48" s="16">
        <f>(M47*$AI$4+M49*$AI$5)/$AJ$5</f>
        <v>55.810976458345188</v>
      </c>
      <c r="N48" s="16">
        <f>(O47*$AI$4+O49*$AI$5)/$AJ$5</f>
        <v>49.844353664390141</v>
      </c>
      <c r="P48" s="16">
        <f>(Q47*$AI$4+Q49*$AI$5)/$AJ$5</f>
        <v>43.817385377350988</v>
      </c>
      <c r="R48" s="16">
        <f>(S47*$AI$4+S49*$AI$5)/$AJ$5</f>
        <v>37.753852911129712</v>
      </c>
      <c r="T48" s="16">
        <f>(U47*$AI$4+U49*$AI$5)/$AJ$5</f>
        <v>31.68906360087065</v>
      </c>
      <c r="V48" s="16">
        <f>(W47*$AI$4+W49*$AI$5)/$AJ$5</f>
        <v>25.675702850696926</v>
      </c>
      <c r="W48" s="16"/>
      <c r="X48" s="16">
        <f>(Y47*$AI$4+Y49*$AI$5)/$AJ$5</f>
        <v>19.793268294946266</v>
      </c>
      <c r="Y48" s="18"/>
      <c r="Z48" s="16">
        <f>(AA47*$AI$4+AA49*$AI$5)/$AJ$5</f>
        <v>14.163684645044819</v>
      </c>
      <c r="AA48" s="16"/>
      <c r="AB48" s="16">
        <f>(AC47*$AI$4+AC49*$AI$5)/$AJ$5</f>
        <v>8.9776795338497664</v>
      </c>
      <c r="AC48" s="16"/>
      <c r="AD48" s="16">
        <f>(AE47*$AI$4+AE49*$AI$5)/$AJ$5</f>
        <v>4.5390088765423853</v>
      </c>
      <c r="AE48" s="16"/>
      <c r="AF48" s="16">
        <f>(AG47*$AI$4+AG49*$AI$5)/$AJ$5</f>
        <v>1.3288605460507039</v>
      </c>
      <c r="AG48" s="16"/>
      <c r="AH48" s="16">
        <f>(AI47*$AI$4+AI49*$AI$5)/$AJ$5</f>
        <v>0</v>
      </c>
      <c r="AI48" s="16"/>
      <c r="AJ48" s="16">
        <f>(AK47*$AI$4+AK49*$AI$5)/$AJ$5</f>
        <v>0</v>
      </c>
      <c r="AK48" s="19"/>
      <c r="AL48" s="29"/>
      <c r="AM48" s="19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14"/>
    </row>
    <row r="49" spans="1:52">
      <c r="A49" s="16"/>
      <c r="E49" s="16">
        <f>(F48*$AI$4+F50*$AI$5)/$AJ$5</f>
        <v>50.290598225160011</v>
      </c>
      <c r="G49" s="16">
        <f>(H48*$AI$4+H50*$AI$5)/$AJ$5</f>
        <v>45.869199342708058</v>
      </c>
      <c r="I49" s="16">
        <f>(J48*$AI$4+J50*$AI$5)/$AJ$5</f>
        <v>41.4231586194621</v>
      </c>
      <c r="K49" s="16">
        <f>(L48*$AI$4+L50*$AI$5)/$AJ$5</f>
        <v>36.965254858891583</v>
      </c>
      <c r="M49" s="18">
        <f>(N48*$AI$4+N50*$AI$5)/$AJ$5</f>
        <v>32.512341882189709</v>
      </c>
      <c r="O49" s="16">
        <f>(P48*$AI$4+P50*$AI$5)/$AJ$5</f>
        <v>28.086714980332779</v>
      </c>
      <c r="Q49" s="16">
        <f>(R48*$AI$4+R50*$AI$5)/$AJ$5</f>
        <v>23.718011597049543</v>
      </c>
      <c r="S49" s="16">
        <f>(T48*$AI$4+T50*$AI$5)/$AJ$5</f>
        <v>19.445881724739021</v>
      </c>
      <c r="U49" s="16">
        <f>(V48*$AI$4+V50*$AI$5)/$AJ$5</f>
        <v>15.323765572765508</v>
      </c>
      <c r="V49" s="16"/>
      <c r="W49" s="16">
        <f>(X48*$AI$4+X50*$AI$5)/$AJ$5</f>
        <v>11.424232556422483</v>
      </c>
      <c r="X49" s="16"/>
      <c r="Y49" s="18">
        <f>(Z48*$AI$4+Z50*$AI$5)/$AJ$5</f>
        <v>7.8463735349790324</v>
      </c>
      <c r="Z49" s="16"/>
      <c r="AA49" s="16">
        <f>(AB48*$AI$4+AB50*$AI$5)/$AJ$5</f>
        <v>4.7252819079606052</v>
      </c>
      <c r="AB49" s="16"/>
      <c r="AC49" s="16">
        <f>(AD48*$AI$4+AD50*$AI$5)/$AJ$5</f>
        <v>2.2409749503059153</v>
      </c>
      <c r="AD49" s="16"/>
      <c r="AE49" s="16">
        <f>(AF48*$AI$4+AF50*$AI$5)/$AJ$5</f>
        <v>0.61172410375817332</v>
      </c>
      <c r="AF49" s="16"/>
      <c r="AG49" s="16">
        <f>(AH48*$AI$4+AH50*$AI$5)/$AJ$5</f>
        <v>0</v>
      </c>
      <c r="AH49" s="16"/>
      <c r="AI49" s="16">
        <f>(AJ48*$AI$4+AJ50*$AI$5)/$AJ$5</f>
        <v>0</v>
      </c>
      <c r="AJ49" s="16"/>
      <c r="AK49" s="19">
        <f>IF(AL49-[1]RiskNeutralMinExpt!$J$4&gt;0,AL49-[1]RiskNeutralMinExpt!$J$4,0)</f>
        <v>0</v>
      </c>
      <c r="AL49" s="29">
        <f>'[1]TreeAsset (3)'!AK41</f>
        <v>372.45109642479491</v>
      </c>
      <c r="AM49" s="19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14"/>
      <c r="AZ49" s="9"/>
    </row>
    <row r="50" spans="1:52">
      <c r="A50" s="16"/>
      <c r="F50" s="16">
        <f>(G49*$AI$4+G51*$AI$5)/$AJ$5</f>
        <v>30.831712902245481</v>
      </c>
      <c r="H50" s="16">
        <f>(I49*$AI$4+I51*$AI$5)/$AJ$5</f>
        <v>27.498832397510693</v>
      </c>
      <c r="J50" s="16">
        <f>(K49*$AI$4+K51*$AI$5)/$AJ$5</f>
        <v>24.200415039999296</v>
      </c>
      <c r="L50" s="16">
        <f>(M49*$AI$4+M51*$AI$5)/$AJ$5</f>
        <v>20.954338188327252</v>
      </c>
      <c r="N50" s="16">
        <f>(O49*$AI$4+O51*$AI$5)/$AJ$5</f>
        <v>17.782847354224614</v>
      </c>
      <c r="P50" s="16">
        <f>(Q49*$AI$4+Q51*$AI$5)/$AJ$5</f>
        <v>14.713708980227468</v>
      </c>
      <c r="R50" s="16">
        <f>(S49*$AI$4+S51*$AI$5)/$AJ$5</f>
        <v>11.781663043483725</v>
      </c>
      <c r="T50" s="16">
        <f>(U49*$AI$4+U51*$AI$5)/$AJ$5</f>
        <v>9.0301980595651337</v>
      </c>
      <c r="V50" s="16">
        <f>(W49*$AI$4+W51*$AI$5)/$AJ$5</f>
        <v>6.513565501713015</v>
      </c>
      <c r="W50" s="16"/>
      <c r="X50" s="16">
        <f>(Y49*$AI$4+Y51*$AI$5)/$AJ$5</f>
        <v>4.2986312827485076</v>
      </c>
      <c r="Y50" s="18"/>
      <c r="Z50" s="16">
        <f>(AA49*$AI$4+AA51*$AI$5)/$AJ$5</f>
        <v>2.4652552016432154</v>
      </c>
      <c r="AA50" s="16"/>
      <c r="AB50" s="16">
        <f>(AC49*$AI$4+AC51*$AI$5)/$AJ$5</f>
        <v>1.1013454005836174</v>
      </c>
      <c r="AC50" s="16"/>
      <c r="AD50" s="16">
        <f>(AE49*$AI$4+AE51*$AI$5)/$AJ$5</f>
        <v>0.28159943511819957</v>
      </c>
      <c r="AE50" s="16"/>
      <c r="AF50" s="16">
        <f>(AG49*$AI$4+AG51*$AI$5)/$AJ$5</f>
        <v>0</v>
      </c>
      <c r="AG50" s="16"/>
      <c r="AH50" s="16">
        <f>(AI49*$AI$4+AI51*$AI$5)/$AJ$5</f>
        <v>0</v>
      </c>
      <c r="AI50" s="16"/>
      <c r="AJ50" s="16">
        <f>(AK49*$AI$4+AK51*$AI$5)/$AJ$5</f>
        <v>0</v>
      </c>
      <c r="AK50" s="19"/>
      <c r="AL50" s="29"/>
      <c r="AM50" s="19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14"/>
    </row>
    <row r="51" spans="1:52">
      <c r="A51" s="16"/>
      <c r="G51" s="16">
        <f>(H50*$AI$4+H52*$AI$5)/$AJ$5</f>
        <v>18.060326224859402</v>
      </c>
      <c r="I51" s="16">
        <f>(J50*$AI$4+J52*$AI$5)/$AJ$5</f>
        <v>15.669604581872701</v>
      </c>
      <c r="K51" s="16">
        <f>(L50*$AI$4+L52*$AI$5)/$AJ$5</f>
        <v>13.353091747351005</v>
      </c>
      <c r="M51" s="18">
        <f>(N50*$AI$4+N52*$AI$5)/$AJ$5</f>
        <v>11.129596205704809</v>
      </c>
      <c r="O51" s="16">
        <f>(P50*$AI$4+P52*$AI$5)/$AJ$5</f>
        <v>9.021389732227215</v>
      </c>
      <c r="Q51" s="16">
        <f>(R50*$AI$4+R52*$AI$5)/$AJ$5</f>
        <v>7.0547237940755858</v>
      </c>
      <c r="S51" s="16">
        <f>(T50*$AI$4+T52*$AI$5)/$AJ$5</f>
        <v>5.2602446468924411</v>
      </c>
      <c r="U51" s="16">
        <f>(V50*$AI$4+V52*$AI$5)/$AJ$5</f>
        <v>3.6730602535478423</v>
      </c>
      <c r="V51" s="16"/>
      <c r="W51" s="16">
        <f>(X50*$AI$4+X52*$AI$5)/$AJ$5</f>
        <v>2.3319162715504405</v>
      </c>
      <c r="X51" s="16"/>
      <c r="Y51" s="18">
        <f>(Z50*$AI$4+Z52*$AI$5)/$AJ$5</f>
        <v>1.2763123195071462</v>
      </c>
      <c r="Z51" s="16"/>
      <c r="AA51" s="16">
        <f>(AB50*$AI$4+AB52*$AI$5)/$AJ$5</f>
        <v>0.53909477424795504</v>
      </c>
      <c r="AB51" s="16"/>
      <c r="AC51" s="16">
        <f>(AD50*$AI$4+AD52*$AI$5)/$AJ$5</f>
        <v>0.1296307295588229</v>
      </c>
      <c r="AD51" s="16"/>
      <c r="AE51" s="16">
        <f>(AF50*$AI$4+AF52*$AI$5)/$AJ$5</f>
        <v>0</v>
      </c>
      <c r="AF51" s="16"/>
      <c r="AG51" s="16">
        <f>(AH50*$AI$4+AH52*$AI$5)/$AJ$5</f>
        <v>0</v>
      </c>
      <c r="AH51" s="16"/>
      <c r="AI51" s="16">
        <f>(AJ50*$AI$4+AJ52*$AI$5)/$AJ$5</f>
        <v>0</v>
      </c>
      <c r="AJ51" s="16"/>
      <c r="AK51" s="19">
        <f>IF(AL51-[1]RiskNeutralMinExpt!$J$4&gt;0,AL51-[1]RiskNeutralMinExpt!$J$4,0)</f>
        <v>0</v>
      </c>
      <c r="AL51" s="29">
        <f>'[1]TreeAsset (3)'!AK43</f>
        <v>262.4661216673619</v>
      </c>
      <c r="AM51" s="19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14"/>
      <c r="AZ51" s="9"/>
    </row>
    <row r="52" spans="1:52">
      <c r="A52" s="16"/>
      <c r="H52" s="16">
        <f>(I51*$AI$4+I53*$AI$5)/$AJ$5</f>
        <v>10.040173769886565</v>
      </c>
      <c r="J52" s="16">
        <f>(K51*$AI$4+K53*$AI$5)/$AJ$5</f>
        <v>8.4187216358232639</v>
      </c>
      <c r="L52" s="16">
        <f>(M51*$AI$4+M53*$AI$5)/$AJ$5</f>
        <v>6.8904196176998003</v>
      </c>
      <c r="N52" s="16">
        <f>(O51*$AI$4+O53*$AI$5)/$AJ$5</f>
        <v>5.4711935269219456</v>
      </c>
      <c r="P52" s="16">
        <f>(Q51*$AI$4+Q53*$AI$5)/$AJ$5</f>
        <v>4.1786825667912959</v>
      </c>
      <c r="R52" s="16">
        <f>(S51*$AI$4+S53*$AI$5)/$AJ$5</f>
        <v>3.0319562702402081</v>
      </c>
      <c r="T52" s="16">
        <f>(U51*$AI$4+U53*$AI$5)/$AJ$5</f>
        <v>2.0507672771158725</v>
      </c>
      <c r="V52" s="16">
        <f>(W51*$AI$4+W53*$AI$5)/$AJ$5</f>
        <v>1.2539520818124641</v>
      </c>
      <c r="W52" s="16"/>
      <c r="X52" s="16">
        <f>(Y51*$AI$4+Y53*$AI$5)/$AJ$5</f>
        <v>0.65631518399375932</v>
      </c>
      <c r="Y52" s="18"/>
      <c r="Z52" s="16">
        <f>(AA51*$AI$4+AA53*$AI$5)/$AJ$5</f>
        <v>0.26294428982722162</v>
      </c>
      <c r="AA52" s="16"/>
      <c r="AB52" s="16">
        <f>(AC51*$AI$4+AC53*$AI$5)/$AJ$5</f>
        <v>5.9673862765027418E-2</v>
      </c>
      <c r="AC52" s="16"/>
      <c r="AD52" s="16">
        <f>(AE51*$AI$4+AE53*$AI$5)/$AJ$5</f>
        <v>0</v>
      </c>
      <c r="AE52" s="16"/>
      <c r="AF52" s="16">
        <f>(AG51*$AI$4+AG53*$AI$5)/$AJ$5</f>
        <v>0</v>
      </c>
      <c r="AG52" s="16"/>
      <c r="AH52" s="16">
        <f>(AI51*$AI$4+AI53*$AI$5)/$AJ$5</f>
        <v>0</v>
      </c>
      <c r="AI52" s="16"/>
      <c r="AJ52" s="16">
        <f>(AK51*$AI$4+AK53*$AI$5)/$AJ$5</f>
        <v>0</v>
      </c>
      <c r="AK52" s="19"/>
      <c r="AL52" s="29"/>
      <c r="AM52" s="19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14"/>
    </row>
    <row r="53" spans="1:52">
      <c r="A53" s="16"/>
      <c r="I53" s="16">
        <f>(J52*$AI$4+J54*$AI$5)/$AJ$5</f>
        <v>5.2544305476510527</v>
      </c>
      <c r="K53" s="16">
        <f>(L52*$AI$4+L54*$AI$5)/$AJ$5</f>
        <v>4.2226879755013744</v>
      </c>
      <c r="M53" s="18">
        <f>(N52*$AI$4+N54*$AI$5)/$AJ$5</f>
        <v>3.2844974994931952</v>
      </c>
      <c r="O53" s="16">
        <f>(P52*$AI$4+P54*$AI$5)/$AJ$5</f>
        <v>2.4504043044705557</v>
      </c>
      <c r="Q53" s="16">
        <f>(R52*$AI$4+R54*$AI$5)/$AJ$5</f>
        <v>1.7307331117672817</v>
      </c>
      <c r="S53" s="16">
        <f>(T52*$AI$4+T54*$AI$5)/$AJ$5</f>
        <v>1.1347068613212479</v>
      </c>
      <c r="U53" s="16">
        <f>(V52*$AI$4+V54*$AI$5)/$AJ$5</f>
        <v>0.66900055615415677</v>
      </c>
      <c r="V53" s="16"/>
      <c r="W53" s="16">
        <f>(X52*$AI$4+X54*$AI$5)/$AJ$5</f>
        <v>0.33547372609874915</v>
      </c>
      <c r="X53" s="16"/>
      <c r="Y53" s="18">
        <f>(Z52*$AI$4+Z54*$AI$5)/$AJ$5</f>
        <v>0.12784632418147907</v>
      </c>
      <c r="Z53" s="16"/>
      <c r="AA53" s="16">
        <f>(AB52*$AI$4+AB54*$AI$5)/$AJ$5</f>
        <v>2.7470106119270539E-2</v>
      </c>
      <c r="AB53" s="16"/>
      <c r="AC53" s="16">
        <f>(AD52*$AI$4+AD54*$AI$5)/$AJ$5</f>
        <v>0</v>
      </c>
      <c r="AD53" s="16"/>
      <c r="AE53" s="16">
        <f>(AF52*$AI$4+AF54*$AI$5)/$AJ$5</f>
        <v>0</v>
      </c>
      <c r="AF53" s="16"/>
      <c r="AG53" s="16">
        <f>(AH52*$AI$4+AH54*$AI$5)/$AJ$5</f>
        <v>0</v>
      </c>
      <c r="AH53" s="16"/>
      <c r="AI53" s="16">
        <f>(AJ52*$AI$4+AJ54*$AI$5)/$AJ$5</f>
        <v>0</v>
      </c>
      <c r="AJ53" s="16"/>
      <c r="AK53" s="19">
        <f>IF(AL53-[1]RiskNeutralMinExpt!$J$4&gt;0,AL53-[1]RiskNeutralMinExpt!$J$4,0)</f>
        <v>0</v>
      </c>
      <c r="AL53" s="29">
        <f>'[1]TreeAsset (3)'!AK45</f>
        <v>184.95975897070917</v>
      </c>
      <c r="AM53" s="19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14"/>
      <c r="AZ53" s="9"/>
    </row>
    <row r="54" spans="1:52">
      <c r="A54" s="16"/>
      <c r="J54" s="16">
        <f>(K53*$AI$4+K55*$AI$5)/$AJ$5</f>
        <v>2.5631699751458639</v>
      </c>
      <c r="L54" s="16">
        <f>(M53*$AI$4+M55*$AI$5)/$AJ$5</f>
        <v>1.9531147682467704</v>
      </c>
      <c r="N54" s="16">
        <f>(O53*$AI$4+O55*$AI$5)/$AJ$5</f>
        <v>1.4236182702283546</v>
      </c>
      <c r="P54" s="16">
        <f>(Q53*$AI$4+Q55*$AI$5)/$AJ$5</f>
        <v>0.97918831188963718</v>
      </c>
      <c r="R54" s="16">
        <f>(S53*$AI$4+S55*$AI$5)/$AJ$5</f>
        <v>0.62269907743605413</v>
      </c>
      <c r="T54" s="16">
        <f>(U53*$AI$4+U55*$AI$5)/$AJ$5</f>
        <v>0.35439232013209371</v>
      </c>
      <c r="V54" s="16">
        <f>(W53*$AI$4+W55*$AI$5)/$AJ$5</f>
        <v>0.17055772772869587</v>
      </c>
      <c r="W54" s="16"/>
      <c r="X54" s="16">
        <f>(Y53*$AI$4+Y55*$AI$5)/$AJ$5</f>
        <v>6.1984226199864718E-2</v>
      </c>
      <c r="Y54" s="18"/>
      <c r="Z54" s="16">
        <f>(AA53*$AI$4+AA55*$AI$5)/$AJ$5</f>
        <v>1.2645515058667043E-2</v>
      </c>
      <c r="AA54" s="16"/>
      <c r="AB54" s="16">
        <f>(AC53*$AI$4+AC55*$AI$5)/$AJ$5</f>
        <v>0</v>
      </c>
      <c r="AC54" s="16"/>
      <c r="AD54" s="16">
        <f>(AE53*$AI$4+AE55*$AI$5)/$AJ$5</f>
        <v>0</v>
      </c>
      <c r="AE54" s="16"/>
      <c r="AF54" s="16">
        <f>(AG53*$AI$4+AG55*$AI$5)/$AJ$5</f>
        <v>0</v>
      </c>
      <c r="AG54" s="16"/>
      <c r="AH54" s="16">
        <f>(AI53*$AI$4+AI55*$AI$5)/$AJ$5</f>
        <v>0</v>
      </c>
      <c r="AI54" s="16"/>
      <c r="AJ54" s="16">
        <f>(AK53*$AI$4+AK55*$AI$5)/$AJ$5</f>
        <v>0</v>
      </c>
      <c r="AK54" s="19"/>
      <c r="AL54" s="29"/>
      <c r="AM54" s="19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</row>
    <row r="55" spans="1:52">
      <c r="A55" s="16"/>
      <c r="K55" s="16">
        <f>(L54*$AI$4+L56*$AI$5)/$AJ$5</f>
        <v>1.1511377277107855</v>
      </c>
      <c r="M55" s="18">
        <f>(N54*$AI$4+N56*$AI$5)/$AJ$5</f>
        <v>0.81996304836582734</v>
      </c>
      <c r="O55" s="16">
        <f>(P54*$AI$4+P56*$AI$5)/$AJ$5</f>
        <v>0.54945566109484034</v>
      </c>
      <c r="Q55" s="16">
        <f>(R54*$AI$4+R56*$AI$5)/$AJ$5</f>
        <v>0.33916012919922328</v>
      </c>
      <c r="S55" s="16">
        <f>(T54*$AI$4+T56*$AI$5)/$AJ$5</f>
        <v>0.18652722241091518</v>
      </c>
      <c r="U55" s="16">
        <f>(V54*$AI$4+V56*$AI$5)/$AJ$5</f>
        <v>8.6294833995059106E-2</v>
      </c>
      <c r="V55" s="16"/>
      <c r="W55" s="16">
        <f>(X54*$AI$4+X56*$AI$5)/$AJ$5</f>
        <v>2.9975333292459477E-2</v>
      </c>
      <c r="X55" s="16"/>
      <c r="Y55" s="18">
        <f>(Z54*$AI$4+Z56*$AI$5)/$AJ$5</f>
        <v>5.8212025248347045E-3</v>
      </c>
      <c r="Z55" s="16"/>
      <c r="AA55" s="16">
        <f>(AB54*$AI$4+AB56*$AI$5)/$AJ$5</f>
        <v>0</v>
      </c>
      <c r="AB55" s="16"/>
      <c r="AC55" s="16">
        <f>(AD54*$AI$4+AD56*$AI$5)/$AJ$5</f>
        <v>0</v>
      </c>
      <c r="AD55" s="16"/>
      <c r="AE55" s="16">
        <f>(AF54*$AI$4+AF56*$AI$5)/$AJ$5</f>
        <v>0</v>
      </c>
      <c r="AF55" s="16"/>
      <c r="AG55" s="16">
        <f>(AH54*$AI$4+AH56*$AI$5)/$AJ$5</f>
        <v>0</v>
      </c>
      <c r="AH55" s="16"/>
      <c r="AI55" s="16">
        <f>(AJ54*$AI$4+AJ56*$AI$5)/$AJ$5</f>
        <v>0</v>
      </c>
      <c r="AJ55" s="16"/>
      <c r="AK55" s="19">
        <f>IF(AL55-[1]RiskNeutralMinExpt!$J$4&gt;0,AL55-[1]RiskNeutralMinExpt!$J$4,0)</f>
        <v>0</v>
      </c>
      <c r="AL55" s="29">
        <f>'[1]TreeAsset (3)'!AK47</f>
        <v>130.34105971916341</v>
      </c>
      <c r="AM55" s="19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9"/>
    </row>
    <row r="56" spans="1:52">
      <c r="A56" s="16"/>
      <c r="L56" s="16">
        <f>(M55*$AI$4+M57*$AI$5)/$AJ$5</f>
        <v>0.46848945268490688</v>
      </c>
      <c r="N56" s="16">
        <f>(O55*$AI$4+O57*$AI$5)/$AJ$5</f>
        <v>0.3059836861269698</v>
      </c>
      <c r="P56" s="16">
        <f>(Q55*$AI$4+Q57*$AI$5)/$AJ$5</f>
        <v>0.18345578762718126</v>
      </c>
      <c r="R56" s="16">
        <f>(S55*$AI$4+S57*$AI$5)/$AJ$5</f>
        <v>9.7599921591667305E-2</v>
      </c>
      <c r="T56" s="16">
        <f>(U55*$AI$4+U57*$AI$5)/$AJ$5</f>
        <v>4.3470862790762524E-2</v>
      </c>
      <c r="V56" s="16">
        <f>(W55*$AI$4+W57*$AI$5)/$AJ$5</f>
        <v>1.4462424036412552E-2</v>
      </c>
      <c r="W56" s="16"/>
      <c r="X56" s="16">
        <f>(Y55*$AI$4+Y57*$AI$5)/$AJ$5</f>
        <v>2.6797167753097348E-3</v>
      </c>
      <c r="Y56" s="18"/>
      <c r="Z56" s="16">
        <f>(AA55*$AI$4+AA57*$AI$5)/$AJ$5</f>
        <v>0</v>
      </c>
      <c r="AA56" s="16"/>
      <c r="AB56" s="16">
        <f>(AC55*$AI$4+AC57*$AI$5)/$AJ$5</f>
        <v>0</v>
      </c>
      <c r="AC56" s="16"/>
      <c r="AD56" s="16">
        <f>(AE55*$AI$4+AE57*$AI$5)/$AJ$5</f>
        <v>0</v>
      </c>
      <c r="AE56" s="16"/>
      <c r="AF56" s="16">
        <f>(AG55*$AI$4+AG57*$AI$5)/$AJ$5</f>
        <v>0</v>
      </c>
      <c r="AG56" s="16"/>
      <c r="AH56" s="16">
        <f>(AI55*$AI$4+AI57*$AI$5)/$AJ$5</f>
        <v>0</v>
      </c>
      <c r="AI56" s="16"/>
      <c r="AJ56" s="16">
        <f>(AK55*$AI$4+AK57*$AI$5)/$AJ$5</f>
        <v>0</v>
      </c>
      <c r="AK56" s="19"/>
      <c r="AL56" s="29"/>
      <c r="AM56" s="19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</row>
    <row r="57" spans="1:52">
      <c r="A57" s="16"/>
      <c r="M57" s="18">
        <f>(N56*$AI$4+N58*$AI$5)/$AJ$5</f>
        <v>0.16920130023241609</v>
      </c>
      <c r="O57" s="16">
        <f>(P56*$AI$4+P58*$AI$5)/$AJ$5</f>
        <v>9.8604080695529464E-2</v>
      </c>
      <c r="Q57" s="16">
        <f>(R56*$AI$4+R58*$AI$5)/$AJ$5</f>
        <v>5.0795268410702719E-2</v>
      </c>
      <c r="S57" s="16">
        <f>(T56*$AI$4+T58*$AI$5)/$AJ$5</f>
        <v>2.1811406008286176E-2</v>
      </c>
      <c r="U57" s="16">
        <f>(V56*$AI$4+V58*$AI$5)/$AJ$5</f>
        <v>6.963100732092063E-3</v>
      </c>
      <c r="V57" s="16"/>
      <c r="W57" s="16">
        <f>(X56*$AI$4+X58*$AI$5)/$AJ$5</f>
        <v>1.233573641398142E-3</v>
      </c>
      <c r="X57" s="16"/>
      <c r="Y57" s="18">
        <f>(Z56*$AI$4+Z58*$AI$5)/$AJ$5</f>
        <v>0</v>
      </c>
      <c r="Z57" s="16"/>
      <c r="AA57" s="16">
        <f>(AB56*$AI$4+AB58*$AI$5)/$AJ$5</f>
        <v>0</v>
      </c>
      <c r="AB57" s="16"/>
      <c r="AC57" s="16">
        <f>(AD56*$AI$4+AD58*$AI$5)/$AJ$5</f>
        <v>0</v>
      </c>
      <c r="AD57" s="16"/>
      <c r="AE57" s="16">
        <f>(AF56*$AI$4+AF58*$AI$5)/$AJ$5</f>
        <v>0</v>
      </c>
      <c r="AF57" s="16"/>
      <c r="AG57" s="16">
        <f>(AH56*$AI$4+AH58*$AI$5)/$AJ$5</f>
        <v>0</v>
      </c>
      <c r="AH57" s="16"/>
      <c r="AI57" s="16">
        <f>(AJ56*$AI$4+AJ58*$AI$5)/$AJ$5</f>
        <v>0</v>
      </c>
      <c r="AJ57" s="16"/>
      <c r="AK57" s="19">
        <f>IF(AL57-[1]RiskNeutralMinExpt!$J$4&gt;0,AL57-[1]RiskNeutralMinExpt!$J$4,0)</f>
        <v>0</v>
      </c>
      <c r="AL57" s="29">
        <f>'[1]TreeAsset (3)'!AK49</f>
        <v>91.851286697475231</v>
      </c>
      <c r="AM57" s="19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9"/>
    </row>
    <row r="58" spans="1:52">
      <c r="A58" s="16"/>
      <c r="N58" s="16">
        <f>(O57*$AI$4+O59*$AI$5)/$AJ$5</f>
        <v>5.2687224633438917E-2</v>
      </c>
      <c r="P58" s="16">
        <f>(Q57*$AI$4+Q59*$AI$5)/$AJ$5</f>
        <v>2.6305954052279014E-2</v>
      </c>
      <c r="R58" s="16">
        <f>(S57*$AI$4+S59*$AI$5)/$AJ$5</f>
        <v>1.0904108402823463E-2</v>
      </c>
      <c r="T58" s="16">
        <f>(U57*$AI$4+U59*$AI$5)/$AJ$5</f>
        <v>3.3460115010220896E-3</v>
      </c>
      <c r="V58" s="16">
        <f>(W57*$AI$4+W59*$AI$5)/$AJ$5</f>
        <v>5.6785998534355771E-4</v>
      </c>
      <c r="W58" s="16"/>
      <c r="X58" s="16">
        <f>(Y57*$AI$4+Y59*$AI$5)/$AJ$5</f>
        <v>0</v>
      </c>
      <c r="Y58" s="18"/>
      <c r="Z58" s="16">
        <f>(AA57*$AI$4+AA59*$AI$5)/$AJ$5</f>
        <v>0</v>
      </c>
      <c r="AA58" s="16"/>
      <c r="AB58" s="16">
        <f>(AC57*$AI$4+AC59*$AI$5)/$AJ$5</f>
        <v>0</v>
      </c>
      <c r="AC58" s="16"/>
      <c r="AD58" s="16">
        <f>(AE57*$AI$4+AE59*$AI$5)/$AJ$5</f>
        <v>0</v>
      </c>
      <c r="AE58" s="16"/>
      <c r="AF58" s="16">
        <f>(AG57*$AI$4+AG59*$AI$5)/$AJ$5</f>
        <v>0</v>
      </c>
      <c r="AG58" s="16"/>
      <c r="AH58" s="16">
        <f>(AI57*$AI$4+AI59*$AI$5)/$AJ$5</f>
        <v>0</v>
      </c>
      <c r="AI58" s="16"/>
      <c r="AJ58" s="16">
        <f>(AK57*$AI$4+AK59*$AI$5)/$AJ$5</f>
        <v>0</v>
      </c>
      <c r="AK58" s="19"/>
      <c r="AL58" s="29"/>
      <c r="AM58" s="19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</row>
    <row r="59" spans="1:52">
      <c r="A59" s="16"/>
      <c r="O59" s="16">
        <f>(P58*$AI$4+P60*$AI$5)/$AJ$5</f>
        <v>1.3561564200595696E-2</v>
      </c>
      <c r="Q59" s="16">
        <f>(R58*$AI$4+R60*$AI$5)/$AJ$5</f>
        <v>5.4331048253115424E-3</v>
      </c>
      <c r="S59" s="16">
        <f>(T58*$AI$4+T60*$AI$5)/$AJ$5</f>
        <v>1.605034137528625E-3</v>
      </c>
      <c r="U59" s="16">
        <f>(V58*$AI$4+V60*$AI$5)/$AJ$5</f>
        <v>2.6140714435897097E-4</v>
      </c>
      <c r="V59" s="16"/>
      <c r="W59" s="16">
        <f>(X58*$AI$4+X60*$AI$5)/$AJ$5</f>
        <v>0</v>
      </c>
      <c r="X59" s="16"/>
      <c r="Y59" s="18">
        <f>(Z58*$AI$4+Z60*$AI$5)/$AJ$5</f>
        <v>0</v>
      </c>
      <c r="Z59" s="16"/>
      <c r="AA59" s="16">
        <f>(AB58*$AI$4+AB60*$AI$5)/$AJ$5</f>
        <v>0</v>
      </c>
      <c r="AB59" s="16"/>
      <c r="AC59" s="16">
        <f>(AD58*$AI$4+AD60*$AI$5)/$AJ$5</f>
        <v>0</v>
      </c>
      <c r="AD59" s="16"/>
      <c r="AE59" s="16">
        <f>(AF58*$AI$4+AF60*$AI$5)/$AJ$5</f>
        <v>0</v>
      </c>
      <c r="AF59" s="16"/>
      <c r="AG59" s="16">
        <f>(AH58*$AI$4+AH60*$AI$5)/$AJ$5</f>
        <v>0</v>
      </c>
      <c r="AH59" s="16"/>
      <c r="AI59" s="16">
        <f>(AJ58*$AI$4+AJ60*$AI$5)/$AJ$5</f>
        <v>0</v>
      </c>
      <c r="AJ59" s="16"/>
      <c r="AK59" s="19">
        <f>IF(AL59-[1]RiskNeutralMinExpt!$J$4&gt;0,AL59-[1]RiskNeutralMinExpt!$J$4,0)</f>
        <v>0</v>
      </c>
      <c r="AL59" s="29">
        <f>'[1]TreeAsset (3)'!AK51</f>
        <v>64.727560802096122</v>
      </c>
      <c r="AM59" s="19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9"/>
    </row>
    <row r="60" spans="1:52">
      <c r="A60" s="16"/>
      <c r="P60" s="16">
        <f>(Q59*$AI$4+Q61*$AI$5)/$AJ$5</f>
        <v>2.6988081810178292E-3</v>
      </c>
      <c r="R60" s="16">
        <f>(S59*$AI$4+S61*$AI$5)/$AJ$5</f>
        <v>7.6865943007397273E-4</v>
      </c>
      <c r="T60" s="16">
        <f>(U59*$AI$4+U61*$AI$5)/$AJ$5</f>
        <v>1.2033546452576634E-4</v>
      </c>
      <c r="V60" s="16">
        <f>(W59*$AI$4+W61*$AI$5)/$AJ$5</f>
        <v>0</v>
      </c>
      <c r="W60" s="16"/>
      <c r="X60" s="16">
        <f>(Y59*$AI$4+Y61*$AI$5)/$AJ$5</f>
        <v>0</v>
      </c>
      <c r="Y60" s="18"/>
      <c r="Z60" s="16">
        <f>(AA59*$AI$4+AA61*$AI$5)/$AJ$5</f>
        <v>0</v>
      </c>
      <c r="AA60" s="16"/>
      <c r="AB60" s="16">
        <f>(AC59*$AI$4+AC61*$AI$5)/$AJ$5</f>
        <v>0</v>
      </c>
      <c r="AC60" s="16"/>
      <c r="AD60" s="16">
        <f>(AE59*$AI$4+AE61*$AI$5)/$AJ$5</f>
        <v>0</v>
      </c>
      <c r="AE60" s="16"/>
      <c r="AF60" s="16">
        <f>(AG59*$AI$4+AG61*$AI$5)/$AJ$5</f>
        <v>0</v>
      </c>
      <c r="AG60" s="16"/>
      <c r="AH60" s="16">
        <f>(AI59*$AI$4+AI61*$AI$5)/$AJ$5</f>
        <v>0</v>
      </c>
      <c r="AI60" s="16"/>
      <c r="AJ60" s="16">
        <f>(AK59*$AI$4+AK61*$AI$5)/$AJ$5</f>
        <v>0</v>
      </c>
      <c r="AK60" s="19"/>
      <c r="AL60" s="29"/>
      <c r="AM60" s="19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</row>
    <row r="61" spans="1:52">
      <c r="A61" s="16"/>
      <c r="Q61" s="16">
        <f>(R60*$AI$4+R62*$AI$5)/$AJ$5</f>
        <v>3.6756174069029396E-4</v>
      </c>
      <c r="S61" s="16">
        <f>(T60*$AI$4+T62*$AI$5)/$AJ$5</f>
        <v>5.5394905361679044E-5</v>
      </c>
      <c r="U61" s="16">
        <f>(V60*$AI$4+V62*$AI$5)/$AJ$5</f>
        <v>0</v>
      </c>
      <c r="V61" s="16"/>
      <c r="W61" s="16">
        <f>(X60*$AI$4+X62*$AI$5)/$AJ$5</f>
        <v>0</v>
      </c>
      <c r="X61" s="16"/>
      <c r="Y61" s="18">
        <f>(Z60*$AI$4+Z62*$AI$5)/$AJ$5</f>
        <v>0</v>
      </c>
      <c r="Z61" s="16"/>
      <c r="AA61" s="16">
        <f>(AB60*$AI$4+AB62*$AI$5)/$AJ$5</f>
        <v>0</v>
      </c>
      <c r="AB61" s="16"/>
      <c r="AC61" s="16">
        <f>(AD60*$AI$4+AD62*$AI$5)/$AJ$5</f>
        <v>0</v>
      </c>
      <c r="AD61" s="16"/>
      <c r="AE61" s="16">
        <f>(AF60*$AI$4+AF62*$AI$5)/$AJ$5</f>
        <v>0</v>
      </c>
      <c r="AF61" s="16"/>
      <c r="AG61" s="16">
        <f>(AH60*$AI$4+AH62*$AI$5)/$AJ$5</f>
        <v>0</v>
      </c>
      <c r="AH61" s="16"/>
      <c r="AI61" s="16">
        <f>(AJ60*$AI$4+AJ62*$AI$5)/$AJ$5</f>
        <v>0</v>
      </c>
      <c r="AJ61" s="16"/>
      <c r="AK61" s="19">
        <f>IF(AL61-[1]RiskNeutralMinExpt!$J$4&gt;0,AL61-[1]RiskNeutralMinExpt!$J$4,0)</f>
        <v>0</v>
      </c>
      <c r="AL61" s="29">
        <f>'[1]TreeAsset (3)'!AK53</f>
        <v>45.613483251337115</v>
      </c>
      <c r="AM61" s="19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9"/>
    </row>
    <row r="62" spans="1:52">
      <c r="A62" s="16"/>
      <c r="R62" s="16">
        <f>(S61*$AI$4+S63*$AI$5)/$AJ$5</f>
        <v>2.5500342331518797E-5</v>
      </c>
      <c r="T62" s="16">
        <f>(U61*$AI$4+U63*$AI$5)/$AJ$5</f>
        <v>0</v>
      </c>
      <c r="V62" s="16">
        <f>(W61*$AI$4+W63*$AI$5)/$AJ$5</f>
        <v>0</v>
      </c>
      <c r="W62" s="16"/>
      <c r="X62" s="16">
        <f>(Y61*$AI$4+Y63*$AI$5)/$AJ$5</f>
        <v>0</v>
      </c>
      <c r="Y62" s="18"/>
      <c r="Z62" s="16">
        <f>(AA61*$AI$4+AA63*$AI$5)/$AJ$5</f>
        <v>0</v>
      </c>
      <c r="AA62" s="16"/>
      <c r="AB62" s="16">
        <f>(AC61*$AI$4+AC63*$AI$5)/$AJ$5</f>
        <v>0</v>
      </c>
      <c r="AC62" s="16"/>
      <c r="AD62" s="16">
        <f>(AE61*$AI$4+AE63*$AI$5)/$AJ$5</f>
        <v>0</v>
      </c>
      <c r="AE62" s="16"/>
      <c r="AF62" s="16">
        <f>(AG61*$AI$4+AG63*$AI$5)/$AJ$5</f>
        <v>0</v>
      </c>
      <c r="AG62" s="16"/>
      <c r="AH62" s="16">
        <f>(AI61*$AI$4+AI63*$AI$5)/$AJ$5</f>
        <v>0</v>
      </c>
      <c r="AI62" s="16"/>
      <c r="AJ62" s="16">
        <f>(AK61*$AI$4+AK63*$AI$5)/$AJ$5</f>
        <v>0</v>
      </c>
      <c r="AK62" s="19"/>
      <c r="AL62" s="29"/>
      <c r="AM62" s="19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</row>
    <row r="63" spans="1:52">
      <c r="A63" s="16"/>
      <c r="S63" s="16">
        <f>(T62*$AI$4+T64*$AI$5)/$AJ$5</f>
        <v>0</v>
      </c>
      <c r="U63" s="16">
        <f>(V62*$AI$4+V64*$AI$5)/$AJ$5</f>
        <v>0</v>
      </c>
      <c r="V63" s="16"/>
      <c r="W63" s="16">
        <f>(X62*$AI$4+X64*$AI$5)/$AJ$5</f>
        <v>0</v>
      </c>
      <c r="X63" s="16"/>
      <c r="Y63" s="18">
        <f>(Z62*$AI$4+Z64*$AI$5)/$AJ$5</f>
        <v>0</v>
      </c>
      <c r="Z63" s="16"/>
      <c r="AA63" s="16">
        <f>(AB62*$AI$4+AB64*$AI$5)/$AJ$5</f>
        <v>0</v>
      </c>
      <c r="AB63" s="16"/>
      <c r="AC63" s="16">
        <f>(AD62*$AI$4+AD64*$AI$5)/$AJ$5</f>
        <v>0</v>
      </c>
      <c r="AD63" s="16"/>
      <c r="AE63" s="16">
        <f>(AF62*$AI$4+AF64*$AI$5)/$AJ$5</f>
        <v>0</v>
      </c>
      <c r="AF63" s="16"/>
      <c r="AG63" s="16">
        <f>(AH62*$AI$4+AH64*$AI$5)/$AJ$5</f>
        <v>0</v>
      </c>
      <c r="AH63" s="16"/>
      <c r="AI63" s="16">
        <f>(AJ62*$AI$4+AJ64*$AI$5)/$AJ$5</f>
        <v>0</v>
      </c>
      <c r="AJ63" s="16"/>
      <c r="AK63" s="19">
        <f>IF(AL63-[1]RiskNeutralMinExpt!$J$4&gt;0,AL63-[1]RiskNeutralMinExpt!$J$4,0)</f>
        <v>0</v>
      </c>
      <c r="AL63" s="29">
        <f>'[1]TreeAsset (3)'!AK55</f>
        <v>32.143801319524371</v>
      </c>
      <c r="AM63" s="19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12"/>
    </row>
    <row r="64" spans="1:52">
      <c r="A64" s="16"/>
      <c r="T64" s="16">
        <f>(U63*$AI$4+U65*$AI$5)/$AJ$5</f>
        <v>0</v>
      </c>
      <c r="V64" s="16">
        <f>(W63*$AI$4+W65*$AI$5)/$AJ$5</f>
        <v>0</v>
      </c>
      <c r="W64" s="16"/>
      <c r="X64" s="16">
        <f>(Y63*$AI$4+Y65*$AI$5)/$AJ$5</f>
        <v>0</v>
      </c>
      <c r="Y64" s="18"/>
      <c r="Z64" s="16">
        <f>(AA63*$AI$4+AA65*$AI$5)/$AJ$5</f>
        <v>0</v>
      </c>
      <c r="AA64" s="16"/>
      <c r="AB64" s="16">
        <f>(AC63*$AI$4+AC65*$AI$5)/$AJ$5</f>
        <v>0</v>
      </c>
      <c r="AC64" s="16"/>
      <c r="AD64" s="16">
        <f>(AE63*$AI$4+AE65*$AI$5)/$AJ$5</f>
        <v>0</v>
      </c>
      <c r="AE64" s="16"/>
      <c r="AF64" s="16">
        <f>(AG63*$AI$4+AG65*$AI$5)/$AJ$5</f>
        <v>0</v>
      </c>
      <c r="AG64" s="16"/>
      <c r="AH64" s="16">
        <f>(AI63*$AI$4+AI65*$AI$5)/$AJ$5</f>
        <v>0</v>
      </c>
      <c r="AI64" s="16"/>
      <c r="AJ64" s="16">
        <f>(AK63*$AI$4+AK65*$AI$5)/$AJ$5</f>
        <v>0</v>
      </c>
      <c r="AK64" s="19"/>
      <c r="AL64" s="29"/>
      <c r="AM64" s="19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</row>
    <row r="65" spans="1:53">
      <c r="A65" s="16"/>
      <c r="U65" s="16">
        <f>(V64*$AI$4+V66*$AI$5)/$AJ$5</f>
        <v>0</v>
      </c>
      <c r="V65" s="16"/>
      <c r="W65" s="16">
        <f>(X64*$AI$4+X66*$AI$5)/$AJ$5</f>
        <v>0</v>
      </c>
      <c r="X65" s="16"/>
      <c r="Y65" s="18">
        <f>(Z64*$AI$4+Z66*$AI$5)/$AJ$5</f>
        <v>0</v>
      </c>
      <c r="Z65" s="16"/>
      <c r="AA65" s="16">
        <f>(AB64*$AI$4+AB66*$AI$5)/$AJ$5</f>
        <v>0</v>
      </c>
      <c r="AB65" s="16"/>
      <c r="AC65" s="16">
        <f>(AD64*$AI$4+AD66*$AI$5)/$AJ$5</f>
        <v>0</v>
      </c>
      <c r="AD65" s="16"/>
      <c r="AE65" s="16">
        <f>(AF64*$AI$4+AF66*$AI$5)/$AJ$5</f>
        <v>0</v>
      </c>
      <c r="AF65" s="16"/>
      <c r="AG65" s="16">
        <f>(AH64*$AI$4+AH66*$AI$5)/$AJ$5</f>
        <v>0</v>
      </c>
      <c r="AH65" s="16"/>
      <c r="AI65" s="16">
        <f>(AJ64*$AI$4+AJ66*$AI$5)/$AJ$5</f>
        <v>0</v>
      </c>
      <c r="AJ65" s="16"/>
      <c r="AK65" s="19">
        <f>IF(AL65-[1]RiskNeutralMinExpt!$J$4&gt;0,AL65-[1]RiskNeutralMinExpt!$J$4,0)</f>
        <v>0</v>
      </c>
      <c r="AL65" s="29">
        <f>'[1]TreeAsset (3)'!AK57</f>
        <v>22.651722464952702</v>
      </c>
      <c r="AM65" s="19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9"/>
    </row>
    <row r="66" spans="1:53">
      <c r="A66" s="16"/>
      <c r="V66" s="16">
        <f>(W65*$AI$4+W67*$AI$5)/$AJ$5</f>
        <v>0</v>
      </c>
      <c r="W66" s="16"/>
      <c r="X66" s="16">
        <f>(Y65*$AI$4+Y67*$AI$5)/$AJ$5</f>
        <v>0</v>
      </c>
      <c r="Y66" s="18"/>
      <c r="Z66" s="16">
        <f>(AA65*$AI$4+AA67*$AI$5)/$AJ$5</f>
        <v>0</v>
      </c>
      <c r="AA66" s="16"/>
      <c r="AB66" s="16">
        <f>(AC65*$AI$4+AC67*$AI$5)/$AJ$5</f>
        <v>0</v>
      </c>
      <c r="AC66" s="16"/>
      <c r="AD66" s="16">
        <f>(AE65*$AI$4+AE67*$AI$5)/$AJ$5</f>
        <v>0</v>
      </c>
      <c r="AE66" s="16"/>
      <c r="AF66" s="16">
        <f>(AG65*$AI$4+AG67*$AI$5)/$AJ$5</f>
        <v>0</v>
      </c>
      <c r="AG66" s="16"/>
      <c r="AH66" s="16">
        <f>(AI65*$AI$4+AI67*$AI$5)/$AJ$5</f>
        <v>0</v>
      </c>
      <c r="AI66" s="16"/>
      <c r="AJ66" s="16">
        <f>(AK65*$AI$4+AK67*$AI$5)/$AJ$5</f>
        <v>0</v>
      </c>
      <c r="AK66" s="19"/>
      <c r="AL66" s="29"/>
      <c r="AM66" s="19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</row>
    <row r="67" spans="1:53">
      <c r="A67" s="16"/>
      <c r="V67" s="16"/>
      <c r="W67" s="16">
        <f>(X66*$AI$4+X68*$AI$5)/$AJ$5</f>
        <v>0</v>
      </c>
      <c r="X67" s="16"/>
      <c r="Y67" s="18">
        <f>(Z66*$AI$4+Z68*$AI$5)/$AJ$5</f>
        <v>0</v>
      </c>
      <c r="Z67" s="16"/>
      <c r="AA67" s="16">
        <f>(AB66*$AI$4+AB68*$AI$5)/$AJ$5</f>
        <v>0</v>
      </c>
      <c r="AB67" s="16"/>
      <c r="AC67" s="16">
        <f>(AD66*$AI$4+AD68*$AI$5)/$AJ$5</f>
        <v>0</v>
      </c>
      <c r="AD67" s="16"/>
      <c r="AE67" s="16">
        <f>(AF66*$AI$4+AF68*$AI$5)/$AJ$5</f>
        <v>0</v>
      </c>
      <c r="AF67" s="16"/>
      <c r="AG67" s="16">
        <f>(AH66*$AI$4+AH68*$AI$5)/$AJ$5</f>
        <v>0</v>
      </c>
      <c r="AH67" s="16"/>
      <c r="AI67" s="16">
        <f>(AJ66*$AI$4+AJ68*$AI$5)/$AJ$5</f>
        <v>0</v>
      </c>
      <c r="AJ67" s="16"/>
      <c r="AK67" s="19">
        <f>IF(AL67-[1]RiskNeutralMinExpt!$J$4&gt;0,AL67-[1]RiskNeutralMinExpt!$J$4,0)</f>
        <v>0</v>
      </c>
      <c r="AL67" s="29">
        <f>'[1]TreeAsset (3)'!AK59</f>
        <v>15.96265872629016</v>
      </c>
      <c r="AM67" s="19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9"/>
    </row>
    <row r="68" spans="1:53">
      <c r="A68" s="16"/>
      <c r="V68" s="16"/>
      <c r="W68" s="16"/>
      <c r="X68" s="16">
        <f>(Y67*$AI$4+Y69*$AI$5)/$AJ$5</f>
        <v>0</v>
      </c>
      <c r="Y68" s="18"/>
      <c r="Z68" s="16">
        <f>(AA67*$AI$4+AA69*$AI$5)/$AJ$5</f>
        <v>0</v>
      </c>
      <c r="AA68" s="16"/>
      <c r="AB68" s="16">
        <f>(AC67*$AI$4+AC69*$AI$5)/$AJ$5</f>
        <v>0</v>
      </c>
      <c r="AC68" s="16"/>
      <c r="AD68" s="16">
        <f>(AE67*$AI$4+AE69*$AI$5)/$AJ$5</f>
        <v>0</v>
      </c>
      <c r="AE68" s="16"/>
      <c r="AF68" s="16">
        <f>(AG67*$AI$4+AG69*$AI$5)/$AJ$5</f>
        <v>0</v>
      </c>
      <c r="AG68" s="16"/>
      <c r="AH68" s="16">
        <f>(AI67*$AI$4+AI69*$AI$5)/$AJ$5</f>
        <v>0</v>
      </c>
      <c r="AI68" s="16"/>
      <c r="AJ68" s="16">
        <f>(AK67*$AI$4+AK69*$AI$5)/$AJ$5</f>
        <v>0</v>
      </c>
      <c r="AK68" s="19"/>
      <c r="AL68" s="29"/>
      <c r="AM68" s="19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</row>
    <row r="69" spans="1:53">
      <c r="A69" s="16"/>
      <c r="V69" s="16"/>
      <c r="W69" s="16"/>
      <c r="X69" s="16"/>
      <c r="Y69" s="18">
        <f>(Z68*$AI$4+Z70*$AI$5)/$AJ$5</f>
        <v>0</v>
      </c>
      <c r="Z69" s="16"/>
      <c r="AA69" s="16">
        <f>(AB68*$AI$4+AB70*$AI$5)/$AJ$5</f>
        <v>0</v>
      </c>
      <c r="AB69" s="16"/>
      <c r="AC69" s="16">
        <f>(AD68*$AI$4+AD70*$AI$5)/$AJ$5</f>
        <v>0</v>
      </c>
      <c r="AD69" s="16"/>
      <c r="AE69" s="16">
        <f>(AF68*$AI$4+AF70*$AI$5)/$AJ$5</f>
        <v>0</v>
      </c>
      <c r="AF69" s="16"/>
      <c r="AG69" s="16">
        <f>(AH68*$AI$4+AH70*$AI$5)/$AJ$5</f>
        <v>0</v>
      </c>
      <c r="AH69" s="16"/>
      <c r="AI69" s="16">
        <f>(AJ68*$AI$4+AJ70*$AI$5)/$AJ$5</f>
        <v>0</v>
      </c>
      <c r="AJ69" s="16"/>
      <c r="AK69" s="19">
        <f>IF(AL69-[1]RiskNeutralMinExpt!$J$4&gt;0,AL69-[1]RiskNeutralMinExpt!$J$4,0)</f>
        <v>0</v>
      </c>
      <c r="AL69" s="29">
        <f>'[1]TreeAsset (3)'!AK61</f>
        <v>11.248878490642387</v>
      </c>
      <c r="AM69" s="19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9"/>
    </row>
    <row r="70" spans="1:53">
      <c r="A70" s="16"/>
      <c r="V70" s="16"/>
      <c r="W70" s="16"/>
      <c r="X70" s="16"/>
      <c r="Y70" s="18"/>
      <c r="Z70" s="16">
        <f>(AA69*$AI$4+AA71*$AI$5)/$AJ$5</f>
        <v>0</v>
      </c>
      <c r="AA70" s="16"/>
      <c r="AB70" s="16">
        <f>(AC69*$AI$4+AC71*$AI$5)/$AJ$5</f>
        <v>0</v>
      </c>
      <c r="AC70" s="16"/>
      <c r="AD70" s="16">
        <f>(AE69*$AI$4+AE71*$AI$5)/$AJ$5</f>
        <v>0</v>
      </c>
      <c r="AE70" s="16"/>
      <c r="AF70" s="16">
        <f>(AG69*$AI$4+AG71*$AI$5)/$AJ$5</f>
        <v>0</v>
      </c>
      <c r="AG70" s="16"/>
      <c r="AH70" s="16">
        <f>(AI69*$AI$4+AI71*$AI$5)/$AJ$5</f>
        <v>0</v>
      </c>
      <c r="AI70" s="16"/>
      <c r="AJ70" s="16">
        <f>(AK69*$AI$4+AK71*$AI$5)/$AJ$5</f>
        <v>0</v>
      </c>
      <c r="AK70" s="19"/>
      <c r="AL70" s="29"/>
      <c r="AM70" s="19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</row>
    <row r="71" spans="1:53">
      <c r="A71" s="16"/>
      <c r="V71" s="16"/>
      <c r="W71" s="16"/>
      <c r="X71" s="16"/>
      <c r="Y71" s="18"/>
      <c r="Z71" s="16"/>
      <c r="AA71" s="16">
        <f>(AB70*$AI$4+AB72*$AI$5)/$AJ$5</f>
        <v>0</v>
      </c>
      <c r="AB71" s="16"/>
      <c r="AC71" s="16">
        <f>(AD70*$AI$4+AD72*$AI$5)/$AJ$5</f>
        <v>0</v>
      </c>
      <c r="AD71" s="16"/>
      <c r="AE71" s="16">
        <f>(AF70*$AI$4+AF72*$AI$5)/$AJ$5</f>
        <v>0</v>
      </c>
      <c r="AF71" s="16"/>
      <c r="AG71" s="16">
        <f>(AH70*$AI$4+AH72*$AI$5)/$AJ$5</f>
        <v>0</v>
      </c>
      <c r="AH71" s="16"/>
      <c r="AI71" s="16">
        <f>(AJ70*$AI$4+AJ72*$AI$5)/$AJ$5</f>
        <v>0</v>
      </c>
      <c r="AJ71" s="16"/>
      <c r="AK71" s="19">
        <f>IF(AL71-[1]RiskNeutralMinExpt!$J$4&gt;0,AL71-[1]RiskNeutralMinExpt!$J$4,0)</f>
        <v>0</v>
      </c>
      <c r="AL71" s="29">
        <f>'[1]TreeAsset (3)'!AK63</f>
        <v>7.9270796592821196</v>
      </c>
      <c r="AM71" s="19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9"/>
    </row>
    <row r="72" spans="1:53">
      <c r="A72" s="16"/>
      <c r="V72" s="16"/>
      <c r="W72" s="16"/>
      <c r="X72" s="16"/>
      <c r="Y72" s="18"/>
      <c r="Z72" s="16"/>
      <c r="AA72" s="16"/>
      <c r="AB72" s="16">
        <f>(AC71*$AI$4+AC73*$AI$5)/$AJ$5</f>
        <v>0</v>
      </c>
      <c r="AC72" s="16"/>
      <c r="AD72" s="16">
        <f>(AE71*$AI$4+AE73*$AI$5)/$AJ$5</f>
        <v>0</v>
      </c>
      <c r="AE72" s="16"/>
      <c r="AF72" s="16">
        <f>(AG71*$AI$4+AG73*$AI$5)/$AJ$5</f>
        <v>0</v>
      </c>
      <c r="AG72" s="16"/>
      <c r="AH72" s="16">
        <f>(AI71*$AI$4+AI73*$AI$5)/$AJ$5</f>
        <v>0</v>
      </c>
      <c r="AI72" s="16"/>
      <c r="AJ72" s="16">
        <f>(AK71*$AI$4+AK73*$AI$5)/$AJ$5</f>
        <v>0</v>
      </c>
      <c r="AK72" s="19"/>
      <c r="AL72" s="29"/>
      <c r="AM72" s="19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</row>
    <row r="73" spans="1:53">
      <c r="A73" s="16"/>
      <c r="V73" s="16"/>
      <c r="W73" s="16"/>
      <c r="X73" s="16"/>
      <c r="Y73" s="18"/>
      <c r="Z73" s="16"/>
      <c r="AA73" s="16"/>
      <c r="AB73" s="16"/>
      <c r="AC73" s="16">
        <f>(AD72*$AI$4+AD74*$AI$5)/$AJ$5</f>
        <v>0</v>
      </c>
      <c r="AD73" s="16"/>
      <c r="AE73" s="16">
        <f>(AF72*$AI$4+AF74*$AI$5)/$AJ$5</f>
        <v>0</v>
      </c>
      <c r="AF73" s="16"/>
      <c r="AG73" s="16">
        <f>(AH72*$AI$4+AH74*$AI$5)/$AJ$5</f>
        <v>0</v>
      </c>
      <c r="AH73" s="16"/>
      <c r="AI73" s="16">
        <f>(AJ72*$AI$4+AJ74*$AI$5)/$AJ$5</f>
        <v>0</v>
      </c>
      <c r="AJ73" s="16"/>
      <c r="AK73" s="19">
        <f>IF(AL73-[1]RiskNeutralMinExpt!$J$4&gt;0,AL73-[1]RiskNeutralMinExpt!$J$4,0)</f>
        <v>0</v>
      </c>
      <c r="AL73" s="29">
        <f>'[1]TreeAsset (3)'!AK65</f>
        <v>5.5862095031853993</v>
      </c>
      <c r="AM73" s="19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9"/>
    </row>
    <row r="74" spans="1:53">
      <c r="A74" s="16"/>
      <c r="V74" s="16"/>
      <c r="W74" s="16"/>
      <c r="X74" s="16"/>
      <c r="Y74" s="18"/>
      <c r="Z74" s="16"/>
      <c r="AA74" s="16"/>
      <c r="AB74" s="16"/>
      <c r="AC74" s="16"/>
      <c r="AD74" s="16">
        <f>(AE73*$AI$4+AE75*$AI$5)/$AJ$5</f>
        <v>0</v>
      </c>
      <c r="AE74" s="16"/>
      <c r="AF74" s="16">
        <f>(AG73*$AI$4+AG75*$AI$5)/$AJ$5</f>
        <v>0</v>
      </c>
      <c r="AG74" s="16"/>
      <c r="AH74" s="16">
        <f>(AI73*$AI$4+AI75*$AI$5)/$AJ$5</f>
        <v>0</v>
      </c>
      <c r="AI74" s="16"/>
      <c r="AJ74" s="16">
        <f>(AK73*$AI$4+AK75*$AI$5)/$AJ$5</f>
        <v>0</v>
      </c>
      <c r="AK74" s="19"/>
      <c r="AL74" s="29"/>
      <c r="AM74" s="19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</row>
    <row r="75" spans="1:53">
      <c r="A75" s="16"/>
      <c r="V75" s="16"/>
      <c r="W75" s="16"/>
      <c r="X75" s="16"/>
      <c r="Y75" s="18"/>
      <c r="Z75" s="16"/>
      <c r="AA75" s="16"/>
      <c r="AB75" s="16"/>
      <c r="AC75" s="16"/>
      <c r="AD75" s="16"/>
      <c r="AE75" s="16">
        <f>(AF74*$AI$4+AF76*$AI$5)/$AJ$5</f>
        <v>0</v>
      </c>
      <c r="AF75" s="16"/>
      <c r="AG75" s="16">
        <f>(AH74*$AI$4+AH76*$AI$5)/$AJ$5</f>
        <v>0</v>
      </c>
      <c r="AH75" s="16"/>
      <c r="AI75" s="16">
        <f>(AJ74*$AI$4+AJ76*$AI$5)/$AJ$5</f>
        <v>0</v>
      </c>
      <c r="AJ75" s="16"/>
      <c r="AK75" s="19">
        <f>IF(AL75-[1]RiskNeutralMinExpt!$J$4&gt;0,AL75-[1]RiskNeutralMinExpt!$J$4,0)</f>
        <v>0</v>
      </c>
      <c r="AL75" s="29">
        <f>'[1]TreeAsset (3)'!AK67</f>
        <v>3.9365993473950871</v>
      </c>
      <c r="AM75" s="19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9"/>
    </row>
    <row r="76" spans="1:53">
      <c r="A76" s="16"/>
      <c r="V76" s="16"/>
      <c r="W76" s="16"/>
      <c r="X76" s="16"/>
      <c r="Y76" s="18"/>
      <c r="Z76" s="16"/>
      <c r="AA76" s="16"/>
      <c r="AB76" s="16"/>
      <c r="AC76" s="16"/>
      <c r="AD76" s="16"/>
      <c r="AE76" s="16"/>
      <c r="AF76" s="16">
        <f>(AG75*$AI$4+AG77*$AI$5)/$AJ$5</f>
        <v>0</v>
      </c>
      <c r="AG76" s="16"/>
      <c r="AH76" s="16">
        <f>(AI75*$AI$4+AI77*$AI$5)/$AJ$5</f>
        <v>0</v>
      </c>
      <c r="AI76" s="16"/>
      <c r="AJ76" s="16">
        <f>(AK75*$AI$4+AK77*$AI$5)/$AJ$5</f>
        <v>0</v>
      </c>
      <c r="AK76" s="19"/>
      <c r="AL76" s="29"/>
      <c r="AM76" s="19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BA76" s="12"/>
    </row>
    <row r="77" spans="1:53">
      <c r="A77" s="16"/>
      <c r="V77" s="16"/>
      <c r="W77" s="16"/>
      <c r="X77" s="16"/>
      <c r="Y77" s="18"/>
      <c r="Z77" s="16"/>
      <c r="AA77" s="16"/>
      <c r="AB77" s="16"/>
      <c r="AC77" s="16"/>
      <c r="AD77" s="16"/>
      <c r="AE77" s="16"/>
      <c r="AF77" s="16"/>
      <c r="AG77" s="16">
        <f>(AH76*$AI$4+AH78*$AI$5)/$AJ$5</f>
        <v>0</v>
      </c>
      <c r="AH77" s="16"/>
      <c r="AI77" s="16">
        <f>(AJ76*$AI$4+AJ78*$AI$5)/$AJ$5</f>
        <v>0</v>
      </c>
      <c r="AJ77" s="16"/>
      <c r="AK77" s="19">
        <f>IF(AL77-[1]RiskNeutralMinExpt!$J$4&gt;0,AL77-[1]RiskNeutralMinExpt!$J$4,0)</f>
        <v>0</v>
      </c>
      <c r="AL77" s="29">
        <f>'[1]TreeAsset (3)'!AK69</f>
        <v>2.774119805760014</v>
      </c>
      <c r="AM77" s="19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9"/>
      <c r="BA77" s="12"/>
    </row>
    <row r="78" spans="1:53">
      <c r="A78" s="16"/>
      <c r="V78" s="16"/>
      <c r="W78" s="16"/>
      <c r="X78" s="16"/>
      <c r="Y78" s="18"/>
      <c r="Z78" s="16"/>
      <c r="AA78" s="16"/>
      <c r="AB78" s="16"/>
      <c r="AC78" s="16"/>
      <c r="AD78" s="16"/>
      <c r="AE78" s="16"/>
      <c r="AF78" s="16"/>
      <c r="AG78" s="16"/>
      <c r="AH78" s="16">
        <f>(AI77*$AI$4+AI79*$AI$5)/$AJ$5</f>
        <v>0</v>
      </c>
      <c r="AI78" s="16"/>
      <c r="AJ78" s="16">
        <f>(AK77*$AI$4+AK79*$AI$5)/$AJ$5</f>
        <v>0</v>
      </c>
      <c r="AK78" s="19"/>
      <c r="AL78" s="29"/>
      <c r="AM78" s="19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BA78" s="12"/>
    </row>
    <row r="79" spans="1:53">
      <c r="A79" s="16"/>
      <c r="V79" s="16"/>
      <c r="W79" s="16"/>
      <c r="X79" s="16"/>
      <c r="Y79" s="18"/>
      <c r="Z79" s="16"/>
      <c r="AA79" s="16"/>
      <c r="AB79" s="16"/>
      <c r="AC79" s="16"/>
      <c r="AD79" s="16"/>
      <c r="AE79" s="16"/>
      <c r="AF79" s="16"/>
      <c r="AG79" s="16"/>
      <c r="AH79" s="16"/>
      <c r="AI79" s="16">
        <f>(AJ78*$AI$4+AJ80*$AI$5)/$AJ$5</f>
        <v>0</v>
      </c>
      <c r="AJ79" s="16"/>
      <c r="AK79" s="19">
        <f>IF(AL79-[1]RiskNeutralMinExpt!$J$4&gt;0,AL79-[1]RiskNeutralMinExpt!$J$4,0)</f>
        <v>0</v>
      </c>
      <c r="AL79" s="29">
        <f>'[1]TreeAsset (3)'!AK71</f>
        <v>1.9549209908299097</v>
      </c>
      <c r="AM79" s="19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9"/>
      <c r="BA79" s="12"/>
    </row>
    <row r="80" spans="1:53">
      <c r="A80" s="16"/>
      <c r="V80" s="16"/>
      <c r="W80" s="16"/>
      <c r="X80" s="16"/>
      <c r="Y80" s="18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>
        <f>(AK79*$AI$4+AK81*$AI$5)/$AJ$5</f>
        <v>0</v>
      </c>
      <c r="AK80" s="19"/>
      <c r="AL80" s="29"/>
      <c r="AM80" s="19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BA80" s="12"/>
    </row>
    <row r="81" spans="1:53">
      <c r="A81" s="16"/>
      <c r="V81" s="16"/>
      <c r="W81" s="16"/>
      <c r="X81" s="16"/>
      <c r="Y81" s="18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9">
        <f>IF(AL81-[1]RiskNeutralMinExpt!$J$4&gt;0,AL81-[1]RiskNeutralMinExpt!$J$4,0)</f>
        <v>0</v>
      </c>
      <c r="AL81" s="29">
        <f>'[1]TreeAsset (3)'!AK73</f>
        <v>1.3776319510254085</v>
      </c>
      <c r="AM81" s="19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9"/>
      <c r="BA81" s="12"/>
    </row>
    <row r="82" spans="1:53">
      <c r="A82" s="16"/>
      <c r="V82" s="16"/>
      <c r="W82" s="16"/>
      <c r="X82" s="16"/>
      <c r="Y82" s="18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  <c r="AK82" s="19"/>
      <c r="AL82" s="29"/>
      <c r="AM82" s="19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BA82" s="12"/>
    </row>
    <row r="83" spans="1:53">
      <c r="A83" s="16"/>
      <c r="V83" s="16"/>
      <c r="W83" s="16"/>
      <c r="X83" s="16"/>
      <c r="Y83" s="18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  <c r="AK83" s="19"/>
      <c r="AL83" s="29"/>
      <c r="AM83" s="19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9"/>
      <c r="BA83" s="12"/>
    </row>
    <row r="84" spans="1:53">
      <c r="A84" s="16"/>
      <c r="V84" s="16"/>
      <c r="W84" s="16"/>
      <c r="X84" s="16"/>
      <c r="Y84" s="18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  <c r="AK84" s="19"/>
      <c r="AL84" s="29"/>
      <c r="AM84" s="19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BA84" s="12"/>
    </row>
    <row r="85" spans="1:53">
      <c r="A85" s="16"/>
      <c r="V85" s="16"/>
      <c r="W85" s="16"/>
      <c r="X85" s="16"/>
      <c r="Y85" s="18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  <c r="AK85" s="19"/>
      <c r="AL85" s="29"/>
      <c r="AM85" s="19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9"/>
      <c r="BA85" s="12"/>
    </row>
    <row r="86" spans="1:53">
      <c r="V86" s="16"/>
      <c r="W86" s="16"/>
      <c r="X86" s="16"/>
      <c r="Y86" s="18"/>
      <c r="Z86" s="16"/>
      <c r="AA86" s="16"/>
      <c r="AB86" s="16"/>
      <c r="AC86" s="16"/>
      <c r="AD86" s="16"/>
      <c r="AE86" s="16"/>
      <c r="AF86" s="16"/>
      <c r="AG86" s="16"/>
      <c r="AH86" s="16"/>
      <c r="AI86" s="16"/>
      <c r="AJ86" s="16"/>
      <c r="AK86" s="19"/>
      <c r="AL86" s="29"/>
      <c r="AM86" s="19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BA86" s="12"/>
    </row>
    <row r="87" spans="1:53">
      <c r="V87" s="16"/>
      <c r="W87" s="16"/>
      <c r="X87" s="16"/>
      <c r="Y87" s="18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  <c r="AK87" s="19"/>
      <c r="AL87" s="29"/>
      <c r="AM87" s="19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9"/>
      <c r="BA87" s="12"/>
    </row>
    <row r="88" spans="1:53">
      <c r="V88" s="16"/>
      <c r="W88" s="16"/>
      <c r="X88" s="16"/>
      <c r="Y88" s="18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  <c r="AK88" s="19"/>
      <c r="AL88" s="29"/>
      <c r="AM88" s="19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BA88" s="12"/>
    </row>
    <row r="89" spans="1:53">
      <c r="V89" s="16"/>
      <c r="W89" s="16"/>
      <c r="X89" s="16"/>
      <c r="Y89" s="18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  <c r="AK89" s="19"/>
      <c r="AL89" s="29"/>
      <c r="AM89" s="19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9"/>
      <c r="BA89" s="12"/>
    </row>
    <row r="90" spans="1:53">
      <c r="V90" s="16"/>
      <c r="W90" s="16"/>
      <c r="X90" s="16"/>
      <c r="Y90" s="18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  <c r="AK90" s="19"/>
      <c r="AL90" s="29"/>
      <c r="AM90" s="19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BA90" s="12"/>
    </row>
    <row r="91" spans="1:53">
      <c r="V91" s="16"/>
      <c r="W91" s="16"/>
      <c r="X91" s="16"/>
      <c r="Y91" s="18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  <c r="AK91" s="19"/>
      <c r="AL91" s="29"/>
      <c r="AM91" s="19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9"/>
      <c r="BA91" s="12"/>
    </row>
    <row r="92" spans="1:53">
      <c r="V92" s="16"/>
      <c r="W92" s="16"/>
      <c r="X92" s="16"/>
      <c r="Y92" s="18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  <c r="AK92" s="19"/>
      <c r="AL92" s="29"/>
      <c r="AM92" s="19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BA92" s="12"/>
    </row>
    <row r="93" spans="1:53">
      <c r="V93" s="16"/>
      <c r="W93" s="16"/>
      <c r="X93" s="16"/>
      <c r="Y93" s="18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  <c r="AK93" s="19"/>
      <c r="AL93" s="29"/>
      <c r="AM93" s="19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9"/>
      <c r="BA93" s="12"/>
    </row>
    <row r="94" spans="1:53">
      <c r="V94" s="16"/>
      <c r="W94" s="16"/>
      <c r="X94" s="16"/>
      <c r="Y94" s="18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  <c r="AK94" s="19"/>
      <c r="AL94" s="29"/>
      <c r="AM94" s="19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9"/>
      <c r="BA94" s="12"/>
    </row>
    <row r="95" spans="1:53">
      <c r="V95" s="16"/>
      <c r="W95" s="16"/>
      <c r="X95" s="16"/>
      <c r="Y95" s="18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  <c r="AK95" s="19"/>
      <c r="AL95" s="29"/>
      <c r="AM95" s="19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9"/>
      <c r="BA95" s="12"/>
    </row>
    <row r="96" spans="1:53">
      <c r="AJ96" s="16"/>
      <c r="AK96" s="19"/>
      <c r="AL96" s="29"/>
      <c r="AM96" s="19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9"/>
      <c r="BA96" s="12"/>
    </row>
    <row r="97" spans="36:53">
      <c r="AJ97" s="16"/>
      <c r="AK97" s="19"/>
      <c r="AL97" s="29"/>
      <c r="AM97" s="19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9"/>
      <c r="BA97" s="13"/>
    </row>
    <row r="98" spans="36:53">
      <c r="AJ98" s="16"/>
      <c r="AK98" s="19"/>
      <c r="AL98" s="29"/>
      <c r="AM98" s="19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9"/>
      <c r="BA98" s="13"/>
    </row>
    <row r="99" spans="36:53">
      <c r="AJ99" s="16"/>
      <c r="AK99" s="19"/>
      <c r="AL99" s="29"/>
      <c r="AM99" s="19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9"/>
      <c r="BA99" s="13"/>
    </row>
    <row r="100" spans="36:53">
      <c r="AJ100" s="16"/>
      <c r="AK100" s="19"/>
      <c r="AL100" s="29"/>
      <c r="AM100" s="19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9"/>
      <c r="BA100" s="13"/>
    </row>
    <row r="101" spans="36:53">
      <c r="AJ101" s="16"/>
      <c r="AK101" s="19"/>
      <c r="AL101" s="29"/>
      <c r="AM101" s="19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9"/>
      <c r="BA101" s="13"/>
    </row>
    <row r="102" spans="36:53">
      <c r="AJ102" s="16"/>
      <c r="AK102" s="19"/>
      <c r="AL102" s="29"/>
      <c r="AM102" s="19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9"/>
      <c r="BA102" s="13"/>
    </row>
    <row r="103" spans="36:53">
      <c r="AJ103" s="16"/>
      <c r="AK103" s="19"/>
      <c r="AL103" s="29"/>
      <c r="AM103" s="19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9"/>
      <c r="BA103" s="13"/>
    </row>
    <row r="104" spans="36:53">
      <c r="AJ104" s="16"/>
      <c r="AK104" s="19"/>
      <c r="AL104" s="29"/>
      <c r="AM104" s="19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9"/>
      <c r="BA104" s="13"/>
    </row>
    <row r="105" spans="36:53">
      <c r="AJ105" s="16"/>
      <c r="AK105" s="19"/>
      <c r="AL105" s="29"/>
      <c r="AM105" s="19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9"/>
      <c r="BA105" s="13"/>
    </row>
    <row r="106" spans="36:53">
      <c r="AJ106" s="16"/>
      <c r="AK106" s="19"/>
      <c r="AL106" s="29"/>
      <c r="AM106" s="19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9"/>
      <c r="BA106" s="13"/>
    </row>
    <row r="107" spans="36:53">
      <c r="AJ107" s="16"/>
      <c r="AK107" s="19"/>
      <c r="AL107" s="29"/>
      <c r="AM107" s="19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9"/>
      <c r="BA107" s="13"/>
    </row>
    <row r="108" spans="36:53">
      <c r="AJ108" s="16"/>
      <c r="AK108" s="19"/>
      <c r="AL108" s="29"/>
      <c r="AM108" s="19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9"/>
      <c r="BA108" s="13"/>
    </row>
    <row r="109" spans="36:53">
      <c r="AJ109" s="16"/>
      <c r="AK109" s="19"/>
      <c r="AL109" s="29"/>
      <c r="AM109" s="19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9"/>
      <c r="BA109" s="13"/>
    </row>
    <row r="110" spans="36:53">
      <c r="AJ110" s="16"/>
      <c r="AK110" s="19"/>
      <c r="AL110" s="29"/>
      <c r="AM110" s="19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9"/>
      <c r="BA110" s="13"/>
    </row>
    <row r="111" spans="36:53">
      <c r="AJ111" s="16"/>
      <c r="AK111" s="19"/>
      <c r="AL111" s="29"/>
      <c r="AM111" s="19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9"/>
      <c r="BA111" s="13"/>
    </row>
    <row r="112" spans="36:53">
      <c r="AJ112" s="16"/>
      <c r="AK112" s="19"/>
      <c r="AL112" s="29"/>
      <c r="AM112" s="19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9"/>
      <c r="BA112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2:L31"/>
  <sheetViews>
    <sheetView tabSelected="1" topLeftCell="A4" workbookViewId="0">
      <selection activeCell="M26" sqref="M26"/>
    </sheetView>
  </sheetViews>
  <sheetFormatPr defaultRowHeight="15"/>
  <cols>
    <col min="2" max="2" width="27.140625" style="1" customWidth="1"/>
    <col min="3" max="3" width="9.140625" style="1"/>
    <col min="4" max="4" width="20.5703125" customWidth="1"/>
    <col min="5" max="5" width="10.28515625" customWidth="1"/>
    <col min="6" max="6" width="7.28515625" customWidth="1"/>
    <col min="7" max="7" width="13" style="1" customWidth="1"/>
    <col min="10" max="10" width="19.5703125" style="1" customWidth="1"/>
    <col min="11" max="11" width="14.5703125" style="1" customWidth="1"/>
    <col min="12" max="12" width="14.7109375" style="1" customWidth="1"/>
  </cols>
  <sheetData>
    <row r="2" spans="2:12" ht="15.75" thickBot="1"/>
    <row r="3" spans="2:12">
      <c r="B3" s="255" t="str">
        <f>'1RiskNeutralMinExpectations'!I4</f>
        <v>Main investment</v>
      </c>
      <c r="C3" s="256"/>
      <c r="D3" s="257" t="str">
        <f>'1RiskNeutralMinExpectations'!I10</f>
        <v>Preliminary investment</v>
      </c>
      <c r="E3" s="258"/>
      <c r="J3" s="243" t="s">
        <v>82</v>
      </c>
      <c r="K3" s="243"/>
      <c r="L3" s="243"/>
    </row>
    <row r="4" spans="2:12">
      <c r="B4" s="227" t="str">
        <f>'1RiskNeutralMinExpectations'!I5</f>
        <v>K</v>
      </c>
      <c r="C4" s="228">
        <f>'1RiskNeutralMinExpectations'!J5</f>
        <v>1000</v>
      </c>
      <c r="D4" s="231" t="str">
        <f>'1RiskNeutralMinExpectations'!I11</f>
        <v xml:space="preserve"> investment amount</v>
      </c>
      <c r="E4" s="228">
        <f>'1RiskNeutralMinExpectations'!J11</f>
        <v>250</v>
      </c>
      <c r="J4" s="110" t="str">
        <f>'1RiskNeutralMinExpectations'!I21</f>
        <v>Min σ table</v>
      </c>
      <c r="K4" s="110">
        <f>'1RiskNeutralMinExpectations'!J21</f>
        <v>0.60618960399678423</v>
      </c>
      <c r="L4" s="110"/>
    </row>
    <row r="5" spans="2:12">
      <c r="B5" s="227" t="str">
        <f>'1RiskNeutralMinExpectations'!I6</f>
        <v>GPV</v>
      </c>
      <c r="C5" s="228">
        <f>'1RiskNeutralMinExpectations'!J6</f>
        <v>750</v>
      </c>
      <c r="D5" s="231" t="str">
        <f>'1RiskNeutralMinExpectations'!I12</f>
        <v>PIK (prel inv/K)</v>
      </c>
      <c r="E5" s="228">
        <f>'1RiskNeutralMinExpectations'!J12</f>
        <v>0.25</v>
      </c>
      <c r="J5" s="110" t="str">
        <f>'1RiskNeutralMinExpectations'!I23</f>
        <v>Check Black&amp;Scholes</v>
      </c>
      <c r="K5" s="110">
        <f>'1RiskNeutralMinExpectations'!J23</f>
        <v>250.00000000000003</v>
      </c>
      <c r="L5" s="110"/>
    </row>
    <row r="6" spans="2:12" ht="15.75" thickBot="1">
      <c r="B6" s="229" t="str">
        <f>'1RiskNeutralMinExpectations'!I7</f>
        <v>a</v>
      </c>
      <c r="C6" s="230">
        <f>'1RiskNeutralMinExpectations'!J7</f>
        <v>0.75</v>
      </c>
      <c r="D6" s="232" t="str">
        <f>'1RiskNeutralMinExpectations'!I13</f>
        <v>T (years)</v>
      </c>
      <c r="E6" s="230">
        <f>'1RiskNeutralMinExpectations'!J13</f>
        <v>3</v>
      </c>
      <c r="J6" s="110" t="str">
        <f>'1RiskNeutralMinExpectations'!I24</f>
        <v>Min σ monthly</v>
      </c>
      <c r="K6" s="110">
        <f>'1RiskNeutralMinExpectations'!J24</f>
        <v>0.17499186552374801</v>
      </c>
      <c r="L6" s="110"/>
    </row>
    <row r="7" spans="2:12" ht="15.75" thickBot="1">
      <c r="J7" s="110"/>
      <c r="K7" s="110" t="s">
        <v>38</v>
      </c>
      <c r="L7" s="110" t="s">
        <v>39</v>
      </c>
    </row>
    <row r="8" spans="2:12">
      <c r="B8" s="259" t="s">
        <v>64</v>
      </c>
      <c r="C8" s="260"/>
      <c r="D8" s="103" t="s">
        <v>65</v>
      </c>
      <c r="E8" s="104"/>
      <c r="J8" s="110" t="str">
        <f>'1RiskNeutralMinExpectations'!I26</f>
        <v>u (yearly)</v>
      </c>
      <c r="K8" s="112">
        <f>'1RiskNeutralMinExpectations'!J26</f>
        <v>1.8334319701018522</v>
      </c>
      <c r="L8" s="110"/>
    </row>
    <row r="9" spans="2:12">
      <c r="B9" s="261" t="str">
        <f>'1RiskNeutralMinExpectations'!I16</f>
        <v>Risk free interest rate</v>
      </c>
      <c r="C9" s="262"/>
      <c r="D9" s="62" t="s">
        <v>71</v>
      </c>
      <c r="E9" s="63"/>
      <c r="J9" s="110" t="str">
        <f>'1RiskNeutralMinExpectations'!I27</f>
        <v>u monthly</v>
      </c>
      <c r="K9" s="112">
        <f>'1RiskNeutralMinExpectations'!J27</f>
        <v>1.1912365264877109</v>
      </c>
      <c r="L9" s="110"/>
    </row>
    <row r="10" spans="2:12">
      <c r="B10" s="62" t="str">
        <f>'1RiskNeutralMinExpectations'!I17</f>
        <v>yearly continuous</v>
      </c>
      <c r="C10" s="100">
        <f>'1RiskNeutralMinExpectations'!J17</f>
        <v>0.02</v>
      </c>
      <c r="D10" s="62" t="s">
        <v>72</v>
      </c>
      <c r="E10" s="63">
        <v>0.5</v>
      </c>
      <c r="J10" s="110" t="str">
        <f>'1RiskNeutralMinExpectations'!I28</f>
        <v>d (yearly)</v>
      </c>
      <c r="K10" s="112">
        <f>'1RiskNeutralMinExpectations'!J28</f>
        <v>0.54542520055677179</v>
      </c>
      <c r="L10" s="110"/>
    </row>
    <row r="11" spans="2:12">
      <c r="B11" s="62" t="str">
        <f>'1RiskNeutralMinExpectations'!I18</f>
        <v>yearly</v>
      </c>
      <c r="C11" s="100">
        <f>'1RiskNeutralMinExpectations'!J18</f>
        <v>2.0201340026755776E-2</v>
      </c>
      <c r="D11" s="62" t="s">
        <v>19</v>
      </c>
      <c r="E11" s="63">
        <v>3</v>
      </c>
      <c r="J11" s="110" t="str">
        <f>'1RiskNeutralMinExpectations'!I29</f>
        <v>d (monthly)</v>
      </c>
      <c r="K11" s="112">
        <f>'1RiskNeutralMinExpectations'!J29</f>
        <v>0.8394638493401807</v>
      </c>
      <c r="L11" s="110"/>
    </row>
    <row r="12" spans="2:12">
      <c r="B12" s="62" t="str">
        <f>'1RiskNeutralMinExpectations'!I19</f>
        <v>monthly</v>
      </c>
      <c r="C12" s="100">
        <f>'1RiskNeutralMinExpectations'!J19</f>
        <v>1.6680563274820148E-3</v>
      </c>
      <c r="D12" s="62" t="s">
        <v>12</v>
      </c>
      <c r="E12" s="63">
        <v>0.02</v>
      </c>
      <c r="J12" s="110" t="str">
        <f>'1RiskNeutralMinExpectations'!I30</f>
        <v xml:space="preserve">pu </v>
      </c>
      <c r="K12" s="112">
        <f>'1RiskNeutralMinExpectations'!J30</f>
        <v>0.46110518958604152</v>
      </c>
      <c r="L12" s="112">
        <f>'2RiskAverselMinExpt '!C21</f>
        <v>0.48966585175525773</v>
      </c>
    </row>
    <row r="13" spans="2:12">
      <c r="B13" s="261" t="s">
        <v>63</v>
      </c>
      <c r="C13" s="262"/>
      <c r="D13" s="105" t="s">
        <v>70</v>
      </c>
      <c r="E13" s="75"/>
      <c r="F13" t="s">
        <v>73</v>
      </c>
      <c r="J13" s="110" t="str">
        <f>'1RiskNeutralMinExpectations'!I31</f>
        <v>pd</v>
      </c>
      <c r="K13" s="112">
        <f>'1RiskNeutralMinExpectations'!J31</f>
        <v>0.53889481041395848</v>
      </c>
      <c r="L13" s="112">
        <f>'2RiskAverselMinExpt '!C22</f>
        <v>0.51033414824474232</v>
      </c>
    </row>
    <row r="14" spans="2:12">
      <c r="B14" s="62" t="s">
        <v>21</v>
      </c>
      <c r="C14" s="101">
        <f>'2RiskAverselMinExpt '!C19</f>
        <v>0.15</v>
      </c>
      <c r="D14" s="62" t="s">
        <v>66</v>
      </c>
      <c r="E14" s="63">
        <v>0.1966</v>
      </c>
      <c r="F14" t="s">
        <v>74</v>
      </c>
      <c r="G14" s="1">
        <v>0.25</v>
      </c>
      <c r="J14" s="110"/>
      <c r="K14" s="110"/>
      <c r="L14" s="110"/>
    </row>
    <row r="15" spans="2:12" ht="15.75" thickBot="1">
      <c r="B15" s="64" t="s">
        <v>16</v>
      </c>
      <c r="C15" s="102">
        <f>'2RiskAverselMinExpt '!C20</f>
        <v>1.171491691985338E-2</v>
      </c>
      <c r="D15" s="62" t="s">
        <v>67</v>
      </c>
      <c r="E15" s="63">
        <v>0.2621</v>
      </c>
      <c r="G15" s="1">
        <v>0.25</v>
      </c>
      <c r="J15" s="110" t="str">
        <f>'1RiskNeutralMinExpectations'!I33</f>
        <v>Min GFV</v>
      </c>
      <c r="K15" s="118">
        <f>'1RiskNeutralMinExpectations'!J33</f>
        <v>1265.4591366363397</v>
      </c>
      <c r="L15" s="118">
        <f>'2RiskAverselMinExpt '!C25</f>
        <v>1380.2187500000014</v>
      </c>
    </row>
    <row r="16" spans="2:12">
      <c r="D16" s="62" t="s">
        <v>68</v>
      </c>
      <c r="E16" s="63">
        <v>0.84</v>
      </c>
      <c r="J16" s="110" t="str">
        <f>'1RiskNeutralMinExpectations'!I34</f>
        <v>w</v>
      </c>
      <c r="K16" s="110">
        <f>'1RiskNeutralMinExpectations'!J34</f>
        <v>20</v>
      </c>
      <c r="L16" s="110">
        <f>'2RiskAverselMinExpt '!C26</f>
        <v>20</v>
      </c>
    </row>
    <row r="17" spans="2:12" ht="15.75" thickBot="1">
      <c r="D17" s="64" t="s">
        <v>69</v>
      </c>
      <c r="E17" s="65">
        <v>4.25</v>
      </c>
      <c r="G17" s="1">
        <v>3</v>
      </c>
      <c r="J17" s="110" t="str">
        <f>'1RiskNeutralMinExpectations'!I35</f>
        <v>Ratio w</v>
      </c>
      <c r="K17" s="118">
        <f>'1RiskNeutralMinExpectations'!J35</f>
        <v>0.55555555555555558</v>
      </c>
      <c r="L17" s="118">
        <f>'2RiskAverselMinExpt '!C27</f>
        <v>0.55555555555555558</v>
      </c>
    </row>
    <row r="18" spans="2:12">
      <c r="B18" s="234" t="s">
        <v>100</v>
      </c>
    </row>
    <row r="19" spans="2:12" ht="16.5">
      <c r="B19" s="235" t="s">
        <v>101</v>
      </c>
      <c r="D19" s="106"/>
      <c r="E19" s="106"/>
      <c r="F19" s="106"/>
      <c r="G19" s="107"/>
      <c r="H19" s="106"/>
      <c r="I19" s="106"/>
      <c r="J19" s="107"/>
      <c r="K19" s="107"/>
    </row>
    <row r="20" spans="2:12">
      <c r="B20" s="235" t="s">
        <v>102</v>
      </c>
      <c r="D20" s="263" t="s">
        <v>65</v>
      </c>
      <c r="E20" s="263"/>
      <c r="F20" s="263"/>
      <c r="G20" s="263"/>
      <c r="H20" s="263"/>
      <c r="I20" s="263"/>
      <c r="J20" s="263"/>
      <c r="K20" s="263"/>
    </row>
    <row r="21" spans="2:12">
      <c r="B21" s="235" t="s">
        <v>103</v>
      </c>
      <c r="D21" s="251" t="s">
        <v>79</v>
      </c>
      <c r="E21" s="251"/>
      <c r="F21" s="252" t="s">
        <v>71</v>
      </c>
      <c r="G21" s="253"/>
      <c r="H21" s="253"/>
      <c r="I21" s="253"/>
      <c r="J21" s="254"/>
      <c r="K21" s="110"/>
    </row>
    <row r="22" spans="2:12" ht="15.75" thickBot="1">
      <c r="B22" s="236" t="s">
        <v>104</v>
      </c>
      <c r="D22" s="110"/>
      <c r="E22" s="110"/>
      <c r="F22" s="233" t="s">
        <v>10</v>
      </c>
      <c r="G22" s="110" t="s">
        <v>8</v>
      </c>
      <c r="H22" s="110" t="s">
        <v>19</v>
      </c>
      <c r="I22" s="110" t="s">
        <v>75</v>
      </c>
      <c r="J22" s="110" t="s">
        <v>12</v>
      </c>
      <c r="K22" s="110" t="s">
        <v>80</v>
      </c>
    </row>
    <row r="23" spans="2:12">
      <c r="D23" s="110" t="s">
        <v>66</v>
      </c>
      <c r="E23" s="110">
        <v>0.1966</v>
      </c>
      <c r="F23" s="110">
        <v>0.75</v>
      </c>
      <c r="G23" s="110" t="s">
        <v>76</v>
      </c>
      <c r="H23" s="110">
        <v>3</v>
      </c>
      <c r="I23" s="111">
        <v>0.5</v>
      </c>
      <c r="J23" s="110">
        <v>0.02</v>
      </c>
      <c r="K23" s="110">
        <v>0.25</v>
      </c>
    </row>
    <row r="24" spans="2:12">
      <c r="D24" s="110" t="s">
        <v>67</v>
      </c>
      <c r="E24" s="110">
        <v>0.2621</v>
      </c>
      <c r="F24" s="110">
        <v>0.75</v>
      </c>
      <c r="G24" s="110" t="s">
        <v>77</v>
      </c>
      <c r="H24" s="110">
        <v>3</v>
      </c>
      <c r="I24" s="111">
        <v>0.5</v>
      </c>
      <c r="J24" s="110">
        <v>0.02</v>
      </c>
      <c r="K24" s="112">
        <f>E4/C5</f>
        <v>0.33333333333333331</v>
      </c>
    </row>
    <row r="25" spans="2:12">
      <c r="D25" s="110" t="s">
        <v>68</v>
      </c>
      <c r="E25" s="110">
        <v>0.84</v>
      </c>
      <c r="F25" s="110" t="s">
        <v>76</v>
      </c>
      <c r="G25" s="110">
        <v>0.25</v>
      </c>
      <c r="H25" s="110">
        <v>3</v>
      </c>
      <c r="I25" s="110">
        <v>0.5</v>
      </c>
      <c r="J25" s="110">
        <v>0.02</v>
      </c>
      <c r="K25" s="110">
        <v>0.75</v>
      </c>
    </row>
    <row r="26" spans="2:12">
      <c r="D26" s="110" t="s">
        <v>69</v>
      </c>
      <c r="E26" s="110">
        <v>4.25</v>
      </c>
      <c r="F26" s="110">
        <v>0.75</v>
      </c>
      <c r="G26" s="110">
        <v>0.25</v>
      </c>
      <c r="H26" s="110" t="s">
        <v>76</v>
      </c>
      <c r="I26" s="110">
        <v>0.5</v>
      </c>
      <c r="J26" s="110">
        <v>0.02</v>
      </c>
      <c r="K26" s="110">
        <v>3</v>
      </c>
    </row>
    <row r="27" spans="2:12">
      <c r="D27" s="111" t="s">
        <v>61</v>
      </c>
      <c r="E27" s="111">
        <v>0.60289999999999999</v>
      </c>
      <c r="F27" s="110">
        <v>0.75</v>
      </c>
      <c r="G27" s="110">
        <v>0.25</v>
      </c>
      <c r="H27" s="110">
        <v>3</v>
      </c>
      <c r="I27" s="110" t="s">
        <v>76</v>
      </c>
      <c r="J27" s="110">
        <v>0.02</v>
      </c>
      <c r="K27" s="110" t="s">
        <v>81</v>
      </c>
    </row>
    <row r="28" spans="2:12">
      <c r="D28" s="113" t="s">
        <v>78</v>
      </c>
      <c r="E28" s="114" t="s">
        <v>99</v>
      </c>
      <c r="F28" s="115"/>
      <c r="G28" s="115"/>
      <c r="H28" s="115"/>
      <c r="I28" s="115"/>
      <c r="J28" s="116"/>
      <c r="K28" s="117"/>
    </row>
    <row r="29" spans="2:12">
      <c r="E29" s="109"/>
      <c r="F29" s="109"/>
      <c r="G29" s="108"/>
      <c r="H29" s="109"/>
      <c r="I29" s="109"/>
      <c r="J29" s="108"/>
      <c r="K29" s="108"/>
    </row>
    <row r="30" spans="2:12">
      <c r="E30" s="109"/>
      <c r="F30" s="109"/>
      <c r="G30" s="108"/>
      <c r="H30" s="109"/>
      <c r="I30" s="109"/>
      <c r="J30" s="108"/>
      <c r="K30" s="108"/>
    </row>
    <row r="31" spans="2:12" ht="16.5">
      <c r="D31" s="106"/>
      <c r="E31" s="106"/>
      <c r="F31" s="106"/>
      <c r="G31" s="107"/>
      <c r="H31" s="106"/>
      <c r="I31" s="106"/>
      <c r="J31" s="107"/>
      <c r="K31" s="107"/>
    </row>
  </sheetData>
  <mergeCells count="9">
    <mergeCell ref="D21:E21"/>
    <mergeCell ref="F21:J21"/>
    <mergeCell ref="J3:L3"/>
    <mergeCell ref="B3:C3"/>
    <mergeCell ref="D3:E3"/>
    <mergeCell ref="B8:C8"/>
    <mergeCell ref="B9:C9"/>
    <mergeCell ref="B13:C13"/>
    <mergeCell ref="D20:K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Legend1</vt:lpstr>
      <vt:lpstr>1RiskNeutralMinExpectations</vt:lpstr>
      <vt:lpstr>Legend2</vt:lpstr>
      <vt:lpstr>2RiskAverselMinExpt </vt:lpstr>
      <vt:lpstr>Legend3</vt:lpstr>
      <vt:lpstr>3AssetValue</vt:lpstr>
      <vt:lpstr>4TreeAsset</vt:lpstr>
      <vt:lpstr>5TreeOption</vt:lpstr>
      <vt:lpstr>6Fig9</vt:lpstr>
      <vt:lpstr>Legend1!OLE_LINK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</dc:creator>
  <cp:lastModifiedBy>joan</cp:lastModifiedBy>
  <cp:lastPrinted>2015-01-04T17:59:34Z</cp:lastPrinted>
  <dcterms:created xsi:type="dcterms:W3CDTF">2014-12-07T16:58:10Z</dcterms:created>
  <dcterms:modified xsi:type="dcterms:W3CDTF">2015-03-06T11:00:11Z</dcterms:modified>
</cp:coreProperties>
</file>